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duchemia/Documents/papers on the way/OFT/datasource/"/>
    </mc:Choice>
  </mc:AlternateContent>
  <xr:revisionPtr revIDLastSave="0" documentId="13_ncr:1_{1D7CE36E-AA50-F54C-B021-9DEEE95113E6}" xr6:coauthVersionLast="36" xr6:coauthVersionMax="36" xr10:uidLastSave="{00000000-0000-0000-0000-000000000000}"/>
  <bookViews>
    <workbookView xWindow="0" yWindow="480" windowWidth="28320" windowHeight="16220" tabRatio="500" activeTab="3" xr2:uid="{00000000-000D-0000-FFFF-FFFF00000000}"/>
  </bookViews>
  <sheets>
    <sheet name="A- klf2a rep tnnt2a exp" sheetId="13" r:id="rId1"/>
    <sheet name="B- notch rep tnnt2a exp" sheetId="21" r:id="rId2"/>
    <sheet name="C- phenotype gata, tnnt2a" sheetId="23" r:id="rId3"/>
    <sheet name="D- IHC eln, fn, yap" sheetId="22" r:id="rId4"/>
    <sheet name="E- DAF-FMDA tnnt2a" sheetId="24" r:id="rId5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" i="24" l="1"/>
  <c r="E22" i="24"/>
  <c r="D22" i="24"/>
  <c r="L21" i="24"/>
  <c r="H21" i="24"/>
  <c r="M21" i="24" s="1"/>
  <c r="L20" i="24"/>
  <c r="H20" i="24"/>
  <c r="M20" i="24" s="1"/>
  <c r="L19" i="24"/>
  <c r="H19" i="24"/>
  <c r="M19" i="24" s="1"/>
  <c r="M18" i="24"/>
  <c r="L18" i="24"/>
  <c r="H18" i="24"/>
  <c r="L17" i="24"/>
  <c r="H17" i="24"/>
  <c r="M17" i="24" s="1"/>
  <c r="L16" i="24"/>
  <c r="H16" i="24"/>
  <c r="M16" i="24" s="1"/>
  <c r="E12" i="24"/>
  <c r="D12" i="24"/>
  <c r="L11" i="24"/>
  <c r="H11" i="24"/>
  <c r="M11" i="24" s="1"/>
  <c r="M10" i="24"/>
  <c r="L10" i="24"/>
  <c r="H10" i="24"/>
  <c r="L9" i="24"/>
  <c r="H9" i="24"/>
  <c r="M9" i="24" s="1"/>
  <c r="L8" i="24"/>
  <c r="H8" i="24"/>
  <c r="M8" i="24" s="1"/>
  <c r="L7" i="24"/>
  <c r="H7" i="24"/>
  <c r="M7" i="24" s="1"/>
  <c r="L6" i="24"/>
  <c r="H6" i="24"/>
  <c r="M6" i="24" s="1"/>
  <c r="L5" i="24"/>
  <c r="M5" i="24" s="1"/>
  <c r="H5" i="24"/>
  <c r="M24" i="24" l="1"/>
  <c r="N12" i="24"/>
  <c r="M12" i="24"/>
  <c r="N22" i="24"/>
  <c r="M22" i="24"/>
  <c r="D28" i="21" l="1"/>
  <c r="D26" i="21"/>
  <c r="F26" i="21"/>
  <c r="F25" i="21"/>
  <c r="E25" i="21"/>
  <c r="D25" i="21"/>
  <c r="C25" i="21"/>
  <c r="C32" i="13"/>
  <c r="E32" i="13"/>
  <c r="E30" i="13"/>
  <c r="C30" i="13"/>
  <c r="C29" i="13"/>
  <c r="D29" i="13"/>
  <c r="E29" i="13"/>
  <c r="B29" i="13"/>
  <c r="AQ7" i="21" l="1"/>
  <c r="N36" i="23" l="1"/>
  <c r="M36" i="23"/>
  <c r="N35" i="23"/>
  <c r="M35" i="23"/>
  <c r="C39" i="23" l="1"/>
  <c r="D38" i="23"/>
  <c r="D37" i="23"/>
  <c r="T14" i="21" l="1"/>
  <c r="Q14" i="21"/>
  <c r="N14" i="21"/>
  <c r="K14" i="21"/>
  <c r="H14" i="21"/>
  <c r="E14" i="21"/>
  <c r="AN14" i="21" s="1"/>
  <c r="AL13" i="21"/>
  <c r="AO13" i="21" s="1"/>
  <c r="AI13" i="21"/>
  <c r="AF13" i="21"/>
  <c r="AC13" i="21"/>
  <c r="Z13" i="21"/>
  <c r="W13" i="21"/>
  <c r="T13" i="21"/>
  <c r="Q13" i="21"/>
  <c r="N13" i="21"/>
  <c r="K13" i="21"/>
  <c r="H13" i="21"/>
  <c r="E13" i="21"/>
  <c r="AL12" i="21"/>
  <c r="AI12" i="21"/>
  <c r="AF12" i="21"/>
  <c r="AC12" i="21"/>
  <c r="Z12" i="21"/>
  <c r="W12" i="21"/>
  <c r="T12" i="21"/>
  <c r="Q12" i="21"/>
  <c r="N12" i="21"/>
  <c r="K12" i="21"/>
  <c r="H12" i="21"/>
  <c r="E12" i="21"/>
  <c r="AN12" i="21" l="1"/>
  <c r="AQ14" i="21" s="1"/>
  <c r="AO12" i="21"/>
  <c r="AN13" i="21"/>
  <c r="AC17" i="13" l="1"/>
  <c r="Z17" i="13"/>
  <c r="W17" i="13"/>
  <c r="AO17" i="13" s="1"/>
  <c r="N17" i="13"/>
  <c r="K17" i="13"/>
  <c r="H17" i="13"/>
  <c r="AN17" i="13" s="1"/>
  <c r="E17" i="13"/>
  <c r="AF16" i="13"/>
  <c r="AC16" i="13"/>
  <c r="Z16" i="13"/>
  <c r="W16" i="13"/>
  <c r="N16" i="13"/>
  <c r="K16" i="13"/>
  <c r="H16" i="13"/>
  <c r="E16" i="13"/>
  <c r="AN16" i="13" s="1"/>
  <c r="AC15" i="13"/>
  <c r="Z15" i="13"/>
  <c r="W15" i="13"/>
  <c r="AO15" i="13" s="1"/>
  <c r="K15" i="13"/>
  <c r="AN15" i="13" s="1"/>
  <c r="H15" i="13"/>
  <c r="E15" i="13"/>
  <c r="AC14" i="13"/>
  <c r="Z14" i="13"/>
  <c r="W14" i="13"/>
  <c r="AO14" i="13" s="1"/>
  <c r="K14" i="13"/>
  <c r="AN14" i="13" s="1"/>
  <c r="H14" i="13"/>
  <c r="E14" i="13"/>
  <c r="AL13" i="13"/>
  <c r="AI13" i="13"/>
  <c r="AF13" i="13"/>
  <c r="AC13" i="13"/>
  <c r="AO13" i="13" s="1"/>
  <c r="Z13" i="13"/>
  <c r="W13" i="13"/>
  <c r="T13" i="13"/>
  <c r="Q13" i="13"/>
  <c r="N13" i="13"/>
  <c r="K13" i="13"/>
  <c r="H13" i="13"/>
  <c r="E13" i="13"/>
  <c r="AN13" i="13" s="1"/>
  <c r="AO16" i="13" l="1"/>
  <c r="AQ17" i="13"/>
  <c r="Q8" i="13"/>
  <c r="AL5" i="13"/>
  <c r="AL6" i="13"/>
  <c r="AL7" i="13"/>
  <c r="AL8" i="13"/>
  <c r="AI5" i="13"/>
  <c r="AI6" i="13"/>
  <c r="AI7" i="13"/>
  <c r="AI8" i="13"/>
  <c r="AF5" i="13"/>
  <c r="AF6" i="13"/>
  <c r="AF7" i="13"/>
  <c r="AF8" i="13"/>
  <c r="AC5" i="13"/>
  <c r="AC6" i="13"/>
  <c r="AC7" i="13"/>
  <c r="AC8" i="13"/>
  <c r="AL4" i="13"/>
  <c r="AI4" i="13"/>
  <c r="AF4" i="13"/>
  <c r="AC4" i="13"/>
  <c r="Z4" i="13"/>
  <c r="Z5" i="13"/>
  <c r="Z6" i="13"/>
  <c r="Z7" i="13"/>
  <c r="Z8" i="13"/>
  <c r="W4" i="13"/>
  <c r="W5" i="13"/>
  <c r="W6" i="13"/>
  <c r="W7" i="13"/>
  <c r="W8" i="13"/>
  <c r="T4" i="13"/>
  <c r="T5" i="13"/>
  <c r="T6" i="13"/>
  <c r="T7" i="13"/>
  <c r="T8" i="13"/>
  <c r="Q4" i="13"/>
  <c r="Q5" i="13"/>
  <c r="Q6" i="13"/>
  <c r="Q7" i="13"/>
  <c r="N4" i="13"/>
  <c r="N5" i="13"/>
  <c r="N6" i="13"/>
  <c r="N7" i="13"/>
  <c r="N8" i="13"/>
  <c r="K4" i="13"/>
  <c r="K5" i="13"/>
  <c r="K6" i="13"/>
  <c r="K7" i="13"/>
  <c r="K8" i="13"/>
  <c r="H4" i="13"/>
  <c r="H5" i="13"/>
  <c r="H6" i="13"/>
  <c r="H7" i="13"/>
  <c r="H8" i="13"/>
  <c r="E4" i="13"/>
  <c r="E5" i="13"/>
  <c r="E6" i="13"/>
  <c r="E7" i="13"/>
  <c r="AN7" i="13" s="1"/>
  <c r="E8" i="13"/>
  <c r="AO6" i="13" l="1"/>
  <c r="AO8" i="13"/>
  <c r="AN6" i="13"/>
  <c r="AN8" i="13"/>
  <c r="AO5" i="13"/>
  <c r="AO7" i="13"/>
  <c r="AN5" i="13"/>
  <c r="AN4" i="13"/>
  <c r="AO4" i="13"/>
  <c r="AQ8" i="13" l="1"/>
</calcChain>
</file>

<file path=xl/sharedStrings.xml><?xml version="1.0" encoding="utf-8"?>
<sst xmlns="http://schemas.openxmlformats.org/spreadsheetml/2006/main" count="553" uniqueCount="102">
  <si>
    <t>cell1</t>
  </si>
  <si>
    <t>cell2</t>
  </si>
  <si>
    <t>cell3</t>
  </si>
  <si>
    <t>GFP</t>
  </si>
  <si>
    <t>ratio</t>
  </si>
  <si>
    <t>anterior</t>
  </si>
  <si>
    <t>cell4</t>
  </si>
  <si>
    <t>cell5</t>
  </si>
  <si>
    <t>cell6</t>
  </si>
  <si>
    <t>posterior</t>
  </si>
  <si>
    <t>fish</t>
  </si>
  <si>
    <t>average</t>
  </si>
  <si>
    <t>exp</t>
  </si>
  <si>
    <t>background</t>
  </si>
  <si>
    <t>3 (z11)</t>
  </si>
  <si>
    <t>120hpf</t>
  </si>
  <si>
    <t>2017_12_12 (72hpf)</t>
  </si>
  <si>
    <t>1 (z8)</t>
  </si>
  <si>
    <t>2 (z11)</t>
  </si>
  <si>
    <t>5 (z9)</t>
  </si>
  <si>
    <t>2 (z9)</t>
  </si>
  <si>
    <t>4 (z10)</t>
  </si>
  <si>
    <t>1 (z7)</t>
  </si>
  <si>
    <t>5 (z10)</t>
  </si>
  <si>
    <t>4 (z7)</t>
  </si>
  <si>
    <t>ctrl</t>
  </si>
  <si>
    <t>1 (z15)</t>
  </si>
  <si>
    <t>2 (z15)</t>
  </si>
  <si>
    <t>3 (z13)</t>
  </si>
  <si>
    <t>4 (z16)</t>
  </si>
  <si>
    <t>"beating heart" group</t>
  </si>
  <si>
    <t>1 (z8 z12)</t>
  </si>
  <si>
    <t>"slow beating heart" group</t>
  </si>
  <si>
    <t>tnnt2aMO</t>
  </si>
  <si>
    <t>no valve</t>
  </si>
  <si>
    <t>normal</t>
  </si>
  <si>
    <t>thick</t>
  </si>
  <si>
    <t>/</t>
  </si>
  <si>
    <t>n</t>
  </si>
  <si>
    <t>genotype</t>
  </si>
  <si>
    <t>tnnt2a ctrl (non inj)</t>
  </si>
  <si>
    <t>fish number</t>
  </si>
  <si>
    <t>stage</t>
  </si>
  <si>
    <t>tnnt2a MO</t>
  </si>
  <si>
    <t>22-24 august 2016</t>
  </si>
  <si>
    <t>Gata +/-, +/+</t>
  </si>
  <si>
    <t>Gata -/-</t>
  </si>
  <si>
    <t>27-29 october 2016</t>
  </si>
  <si>
    <t>7-9 november 2016</t>
  </si>
  <si>
    <t>2 leaflets</t>
  </si>
  <si>
    <t>2 leaflets (thick)</t>
  </si>
  <si>
    <t>1 leaflet ok, 1 leaflet atrophied (looks like cushion)</t>
  </si>
  <si>
    <t>1 thick leaflet 1 super small</t>
  </si>
  <si>
    <t>2 long super thick leaflets</t>
  </si>
  <si>
    <t>1 shorter than the other one</t>
  </si>
  <si>
    <t>2 super thick atrophied</t>
  </si>
  <si>
    <t>2 thick leaflets</t>
  </si>
  <si>
    <t>1 big leaflet</t>
  </si>
  <si>
    <t>one thick, one normal</t>
  </si>
  <si>
    <t>1 ok, one huge</t>
  </si>
  <si>
    <t>hz/wt mix</t>
  </si>
  <si>
    <t>mutant</t>
  </si>
  <si>
    <t>1 thick leaflet, one ok</t>
  </si>
  <si>
    <t>cushions thick</t>
  </si>
  <si>
    <t>1 ok, one thick</t>
  </si>
  <si>
    <t>TNNT2A exp</t>
  </si>
  <si>
    <t>GATA1 VladTepes exp</t>
  </si>
  <si>
    <t>Yap1</t>
  </si>
  <si>
    <t>Elnb</t>
  </si>
  <si>
    <t>Fn1</t>
  </si>
  <si>
    <t>antibody</t>
  </si>
  <si>
    <t>"beating" group</t>
  </si>
  <si>
    <t>"slow beating" group</t>
  </si>
  <si>
    <t>strong</t>
  </si>
  <si>
    <t>low</t>
  </si>
  <si>
    <t>intensity of staining</t>
  </si>
  <si>
    <t>average "beating heart" group</t>
  </si>
  <si>
    <t>average "slow beating heart" group</t>
  </si>
  <si>
    <t>fish 1</t>
  </si>
  <si>
    <t>fish 2</t>
  </si>
  <si>
    <t>fish 3</t>
  </si>
  <si>
    <t>fish 4</t>
  </si>
  <si>
    <t>fish 5</t>
  </si>
  <si>
    <t>ratio post/ant</t>
  </si>
  <si>
    <t>ttest</t>
  </si>
  <si>
    <t>DAF-FMDA</t>
  </si>
  <si>
    <t>GFP intensity</t>
  </si>
  <si>
    <t>BA diameter (um)</t>
  </si>
  <si>
    <t>average GFP</t>
  </si>
  <si>
    <t>nuclei intensity</t>
  </si>
  <si>
    <t>average nuclei</t>
  </si>
  <si>
    <t>tnnt2aMO-normal</t>
  </si>
  <si>
    <t>2 (z12)</t>
  </si>
  <si>
    <t>4 (z13)</t>
  </si>
  <si>
    <t>5 (z12)</t>
  </si>
  <si>
    <t>6 (z9)</t>
  </si>
  <si>
    <t>7 (z6)</t>
  </si>
  <si>
    <t>8 (z12)</t>
  </si>
  <si>
    <t>tnnt2aMO-slow</t>
  </si>
  <si>
    <t>5 (z18)</t>
  </si>
  <si>
    <t>6 (z16)</t>
  </si>
  <si>
    <t>normal vs s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A75B64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</fills>
  <borders count="5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 style="thin">
        <color indexed="64"/>
      </bottom>
      <diagonal/>
    </border>
    <border>
      <left style="medium">
        <color rgb="FF000000"/>
      </left>
      <right/>
      <top style="thin">
        <color indexed="64"/>
      </top>
      <bottom style="thin">
        <color auto="1"/>
      </bottom>
      <diagonal/>
    </border>
    <border>
      <left/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0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7" fillId="0" borderId="0" applyFont="0" applyFill="0" applyBorder="0" applyAlignment="0" applyProtection="0"/>
  </cellStyleXfs>
  <cellXfs count="209">
    <xf numFmtId="0" fontId="0" fillId="0" borderId="0" xfId="0"/>
    <xf numFmtId="0" fontId="0" fillId="0" borderId="0" xfId="0" applyBorder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0" fillId="0" borderId="7" xfId="0" applyBorder="1"/>
    <xf numFmtId="0" fontId="0" fillId="0" borderId="3" xfId="0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6" xfId="0" applyNumberFormat="1" applyBorder="1"/>
    <xf numFmtId="0" fontId="0" fillId="0" borderId="10" xfId="0" applyBorder="1"/>
    <xf numFmtId="164" fontId="0" fillId="0" borderId="10" xfId="0" applyNumberFormat="1" applyBorder="1"/>
    <xf numFmtId="164" fontId="0" fillId="0" borderId="11" xfId="0" applyNumberFormat="1" applyBorder="1"/>
    <xf numFmtId="0" fontId="0" fillId="0" borderId="0" xfId="0" applyFont="1" applyBorder="1"/>
    <xf numFmtId="0" fontId="0" fillId="0" borderId="2" xfId="0" applyBorder="1"/>
    <xf numFmtId="0" fontId="4" fillId="0" borderId="0" xfId="0" applyFont="1" applyBorder="1"/>
    <xf numFmtId="0" fontId="0" fillId="0" borderId="1" xfId="0" applyBorder="1"/>
    <xf numFmtId="0" fontId="0" fillId="0" borderId="13" xfId="0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6" xfId="0" applyNumberFormat="1" applyBorder="1"/>
    <xf numFmtId="0" fontId="0" fillId="0" borderId="18" xfId="0" applyBorder="1"/>
    <xf numFmtId="164" fontId="0" fillId="0" borderId="18" xfId="0" applyNumberFormat="1" applyBorder="1"/>
    <xf numFmtId="164" fontId="0" fillId="0" borderId="19" xfId="0" applyNumberFormat="1" applyBorder="1"/>
    <xf numFmtId="0" fontId="0" fillId="0" borderId="13" xfId="0" applyFont="1" applyBorder="1"/>
    <xf numFmtId="164" fontId="0" fillId="0" borderId="13" xfId="0" applyNumberFormat="1" applyFill="1" applyBorder="1"/>
    <xf numFmtId="164" fontId="3" fillId="0" borderId="0" xfId="0" applyNumberFormat="1" applyFont="1" applyBorder="1"/>
    <xf numFmtId="0" fontId="0" fillId="0" borderId="0" xfId="0" applyBorder="1" applyAlignment="1">
      <alignment vertical="center" textRotation="90" wrapText="1"/>
    </xf>
    <xf numFmtId="0" fontId="0" fillId="0" borderId="18" xfId="0" applyFont="1" applyBorder="1"/>
    <xf numFmtId="0" fontId="0" fillId="0" borderId="4" xfId="0" applyBorder="1"/>
    <xf numFmtId="0" fontId="0" fillId="0" borderId="31" xfId="0" applyBorder="1"/>
    <xf numFmtId="0" fontId="0" fillId="0" borderId="32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4" fillId="0" borderId="1" xfId="0" applyFont="1" applyBorder="1"/>
    <xf numFmtId="0" fontId="4" fillId="0" borderId="3" xfId="0" applyFont="1" applyBorder="1"/>
    <xf numFmtId="0" fontId="4" fillId="0" borderId="15" xfId="0" applyFont="1" applyBorder="1"/>
    <xf numFmtId="0" fontId="4" fillId="0" borderId="6" xfId="0" applyFont="1" applyBorder="1"/>
    <xf numFmtId="0" fontId="4" fillId="0" borderId="16" xfId="0" applyFont="1" applyBorder="1"/>
    <xf numFmtId="164" fontId="4" fillId="0" borderId="16" xfId="0" applyNumberFormat="1" applyFont="1" applyBorder="1"/>
    <xf numFmtId="164" fontId="4" fillId="0" borderId="0" xfId="0" applyNumberFormat="1" applyFon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21" xfId="0" applyFont="1" applyBorder="1"/>
    <xf numFmtId="0" fontId="4" fillId="0" borderId="41" xfId="0" applyFont="1" applyBorder="1"/>
    <xf numFmtId="164" fontId="4" fillId="0" borderId="3" xfId="0" applyNumberFormat="1" applyFont="1" applyBorder="1"/>
    <xf numFmtId="164" fontId="4" fillId="0" borderId="42" xfId="0" applyNumberFormat="1" applyFont="1" applyBorder="1"/>
    <xf numFmtId="164" fontId="4" fillId="0" borderId="4" xfId="0" applyNumberFormat="1" applyFont="1" applyBorder="1"/>
    <xf numFmtId="164" fontId="4" fillId="0" borderId="6" xfId="0" applyNumberFormat="1" applyFont="1" applyBorder="1"/>
    <xf numFmtId="0" fontId="4" fillId="0" borderId="10" xfId="0" applyFont="1" applyBorder="1"/>
    <xf numFmtId="0" fontId="4" fillId="0" borderId="43" xfId="0" applyFont="1" applyBorder="1"/>
    <xf numFmtId="164" fontId="4" fillId="0" borderId="10" xfId="0" applyNumberFormat="1" applyFont="1" applyBorder="1"/>
    <xf numFmtId="164" fontId="4" fillId="0" borderId="44" xfId="0" applyNumberFormat="1" applyFont="1" applyBorder="1"/>
    <xf numFmtId="164" fontId="4" fillId="0" borderId="11" xfId="0" applyNumberFormat="1" applyFont="1" applyBorder="1"/>
    <xf numFmtId="0" fontId="0" fillId="0" borderId="3" xfId="0" applyFont="1" applyBorder="1"/>
    <xf numFmtId="0" fontId="0" fillId="0" borderId="10" xfId="0" applyFont="1" applyBorder="1"/>
    <xf numFmtId="0" fontId="0" fillId="0" borderId="41" xfId="0" applyBorder="1"/>
    <xf numFmtId="164" fontId="0" fillId="0" borderId="42" xfId="0" applyNumberFormat="1" applyBorder="1"/>
    <xf numFmtId="0" fontId="8" fillId="0" borderId="0" xfId="0" applyFont="1"/>
    <xf numFmtId="164" fontId="8" fillId="0" borderId="21" xfId="0" applyNumberFormat="1" applyFont="1" applyBorder="1"/>
    <xf numFmtId="164" fontId="8" fillId="0" borderId="16" xfId="0" applyNumberFormat="1" applyFont="1" applyBorder="1"/>
    <xf numFmtId="164" fontId="8" fillId="0" borderId="22" xfId="0" applyNumberFormat="1" applyFont="1" applyBorder="1"/>
    <xf numFmtId="164" fontId="8" fillId="0" borderId="19" xfId="0" applyNumberFormat="1" applyFont="1" applyBorder="1"/>
    <xf numFmtId="164" fontId="8" fillId="0" borderId="0" xfId="0" applyNumberFormat="1" applyFont="1"/>
    <xf numFmtId="0" fontId="8" fillId="0" borderId="7" xfId="0" applyFont="1" applyBorder="1"/>
    <xf numFmtId="0" fontId="8" fillId="0" borderId="8" xfId="0" applyFont="1" applyBorder="1"/>
    <xf numFmtId="0" fontId="8" fillId="0" borderId="25" xfId="0" applyFont="1" applyBorder="1"/>
    <xf numFmtId="164" fontId="8" fillId="0" borderId="5" xfId="0" applyNumberFormat="1" applyFont="1" applyBorder="1"/>
    <xf numFmtId="164" fontId="8" fillId="0" borderId="6" xfId="0" applyNumberFormat="1" applyFont="1" applyBorder="1"/>
    <xf numFmtId="164" fontId="8" fillId="0" borderId="9" xfId="0" applyNumberFormat="1" applyFont="1" applyBorder="1"/>
    <xf numFmtId="164" fontId="8" fillId="0" borderId="11" xfId="0" applyNumberFormat="1" applyFont="1" applyBorder="1"/>
    <xf numFmtId="164" fontId="8" fillId="0" borderId="2" xfId="0" applyNumberFormat="1" applyFont="1" applyBorder="1"/>
    <xf numFmtId="164" fontId="8" fillId="0" borderId="4" xfId="0" applyNumberFormat="1" applyFont="1" applyBorder="1"/>
    <xf numFmtId="0" fontId="4" fillId="2" borderId="9" xfId="0" applyFont="1" applyFill="1" applyBorder="1"/>
    <xf numFmtId="0" fontId="4" fillId="3" borderId="8" xfId="0" applyFont="1" applyFill="1" applyBorder="1"/>
    <xf numFmtId="0" fontId="4" fillId="4" borderId="9" xfId="0" applyFont="1" applyFill="1" applyBorder="1"/>
    <xf numFmtId="9" fontId="0" fillId="0" borderId="7" xfId="107" applyFont="1" applyBorder="1"/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9" fontId="0" fillId="0" borderId="7" xfId="107" applyFont="1" applyBorder="1" applyAlignment="1">
      <alignment horizontal="center"/>
    </xf>
    <xf numFmtId="0" fontId="0" fillId="5" borderId="7" xfId="0" applyFill="1" applyBorder="1"/>
    <xf numFmtId="0" fontId="0" fillId="0" borderId="1" xfId="0" applyFill="1" applyBorder="1" applyAlignment="1">
      <alignment horizontal="center"/>
    </xf>
    <xf numFmtId="0" fontId="0" fillId="8" borderId="30" xfId="0" applyFill="1" applyBorder="1"/>
    <xf numFmtId="0" fontId="0" fillId="8" borderId="47" xfId="0" applyFill="1" applyBorder="1"/>
    <xf numFmtId="0" fontId="0" fillId="0" borderId="28" xfId="0" applyBorder="1"/>
    <xf numFmtId="0" fontId="0" fillId="8" borderId="28" xfId="0" applyFill="1" applyBorder="1"/>
    <xf numFmtId="1" fontId="0" fillId="0" borderId="7" xfId="107" applyNumberFormat="1" applyFont="1" applyBorder="1"/>
    <xf numFmtId="0" fontId="0" fillId="0" borderId="0" xfId="0" applyBorder="1" applyAlignment="1">
      <alignment vertical="center" textRotation="90"/>
    </xf>
    <xf numFmtId="0" fontId="0" fillId="0" borderId="23" xfId="0" applyBorder="1" applyAlignment="1">
      <alignment horizontal="center"/>
    </xf>
    <xf numFmtId="0" fontId="4" fillId="3" borderId="28" xfId="0" applyFont="1" applyFill="1" applyBorder="1" applyAlignment="1">
      <alignment horizontal="center"/>
    </xf>
    <xf numFmtId="0" fontId="4" fillId="3" borderId="30" xfId="0" applyFont="1" applyFill="1" applyBorder="1" applyAlignment="1">
      <alignment horizontal="center"/>
    </xf>
    <xf numFmtId="0" fontId="4" fillId="4" borderId="30" xfId="0" applyFont="1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4" fillId="3" borderId="47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4" fillId="2" borderId="30" xfId="0" applyFont="1" applyFill="1" applyBorder="1" applyAlignment="1">
      <alignment horizontal="center"/>
    </xf>
    <xf numFmtId="0" fontId="4" fillId="2" borderId="47" xfId="0" applyFont="1" applyFill="1" applyBorder="1" applyAlignment="1">
      <alignment horizontal="center"/>
    </xf>
    <xf numFmtId="0" fontId="0" fillId="8" borderId="7" xfId="0" applyFill="1" applyBorder="1"/>
    <xf numFmtId="0" fontId="0" fillId="5" borderId="28" xfId="0" applyFill="1" applyBorder="1"/>
    <xf numFmtId="0" fontId="0" fillId="5" borderId="30" xfId="0" applyFill="1" applyBorder="1"/>
    <xf numFmtId="0" fontId="0" fillId="5" borderId="47" xfId="0" applyFill="1" applyBorder="1"/>
    <xf numFmtId="0" fontId="0" fillId="5" borderId="48" xfId="0" applyFill="1" applyBorder="1"/>
    <xf numFmtId="9" fontId="0" fillId="8" borderId="30" xfId="107" applyFont="1" applyFill="1" applyBorder="1"/>
    <xf numFmtId="0" fontId="5" fillId="0" borderId="2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7" xfId="107" applyNumberFormat="1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0" fillId="5" borderId="27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9" fontId="0" fillId="6" borderId="7" xfId="107" applyFon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46" xfId="0" applyFill="1" applyBorder="1" applyAlignment="1">
      <alignment horizontal="center"/>
    </xf>
    <xf numFmtId="0" fontId="9" fillId="0" borderId="0" xfId="0" applyFont="1"/>
    <xf numFmtId="0" fontId="0" fillId="0" borderId="12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14" xfId="0" applyBorder="1" applyAlignment="1">
      <alignment horizontal="center"/>
    </xf>
    <xf numFmtId="0" fontId="9" fillId="0" borderId="35" xfId="0" applyFont="1" applyBorder="1" applyAlignment="1">
      <alignment horizontal="center"/>
    </xf>
    <xf numFmtId="0" fontId="0" fillId="7" borderId="28" xfId="0" applyFill="1" applyBorder="1" applyAlignment="1">
      <alignment horizontal="center"/>
    </xf>
    <xf numFmtId="0" fontId="0" fillId="7" borderId="30" xfId="0" applyFill="1" applyBorder="1" applyAlignment="1">
      <alignment horizontal="center"/>
    </xf>
    <xf numFmtId="0" fontId="0" fillId="6" borderId="30" xfId="0" applyFill="1" applyBorder="1" applyAlignment="1">
      <alignment horizontal="center"/>
    </xf>
    <xf numFmtId="0" fontId="0" fillId="6" borderId="47" xfId="0" applyFill="1" applyBorder="1" applyAlignment="1">
      <alignment horizontal="center"/>
    </xf>
    <xf numFmtId="0" fontId="0" fillId="6" borderId="28" xfId="0" applyFill="1" applyBorder="1" applyAlignment="1">
      <alignment horizontal="center"/>
    </xf>
    <xf numFmtId="165" fontId="4" fillId="0" borderId="0" xfId="0" applyNumberFormat="1" applyFont="1"/>
    <xf numFmtId="165" fontId="0" fillId="0" borderId="0" xfId="0" applyNumberFormat="1" applyBorder="1"/>
    <xf numFmtId="0" fontId="0" fillId="0" borderId="27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6" xfId="0" applyBorder="1"/>
    <xf numFmtId="0" fontId="0" fillId="0" borderId="19" xfId="0" applyBorder="1"/>
    <xf numFmtId="166" fontId="8" fillId="0" borderId="0" xfId="0" applyNumberFormat="1" applyFont="1"/>
    <xf numFmtId="166" fontId="8" fillId="0" borderId="8" xfId="0" applyNumberFormat="1" applyFont="1" applyBorder="1"/>
    <xf numFmtId="166" fontId="8" fillId="0" borderId="25" xfId="0" applyNumberFormat="1" applyFont="1" applyBorder="1"/>
    <xf numFmtId="164" fontId="0" fillId="0" borderId="20" xfId="0" applyNumberFormat="1" applyBorder="1"/>
    <xf numFmtId="164" fontId="0" fillId="0" borderId="21" xfId="0" applyNumberFormat="1" applyBorder="1"/>
    <xf numFmtId="164" fontId="0" fillId="0" borderId="22" xfId="0" applyNumberFormat="1" applyBorder="1"/>
    <xf numFmtId="0" fontId="5" fillId="0" borderId="0" xfId="0" applyFont="1"/>
    <xf numFmtId="0" fontId="0" fillId="0" borderId="0" xfId="0" applyAlignment="1">
      <alignment vertical="center" textRotation="90" wrapText="1"/>
    </xf>
    <xf numFmtId="2" fontId="10" fillId="0" borderId="0" xfId="0" applyNumberFormat="1" applyFont="1"/>
    <xf numFmtId="0" fontId="10" fillId="0" borderId="0" xfId="0" applyFont="1"/>
    <xf numFmtId="166" fontId="10" fillId="0" borderId="0" xfId="0" applyNumberFormat="1" applyFont="1"/>
    <xf numFmtId="0" fontId="5" fillId="0" borderId="35" xfId="0" applyFont="1" applyBorder="1"/>
    <xf numFmtId="0" fontId="0" fillId="0" borderId="51" xfId="0" applyBorder="1"/>
    <xf numFmtId="2" fontId="5" fillId="0" borderId="50" xfId="0" applyNumberFormat="1" applyFont="1" applyBorder="1"/>
    <xf numFmtId="0" fontId="3" fillId="0" borderId="0" xfId="0" applyFont="1" applyAlignment="1"/>
    <xf numFmtId="0" fontId="0" fillId="0" borderId="0" xfId="0" applyAlignment="1"/>
    <xf numFmtId="0" fontId="0" fillId="0" borderId="2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0" xfId="0" applyBorder="1" applyAlignment="1">
      <alignment horizontal="center" vertical="center" textRotation="90" wrapText="1"/>
    </xf>
    <xf numFmtId="0" fontId="0" fillId="0" borderId="21" xfId="0" applyBorder="1" applyAlignment="1">
      <alignment horizontal="center" vertical="center" textRotation="90" wrapText="1"/>
    </xf>
    <xf numFmtId="0" fontId="0" fillId="0" borderId="7" xfId="0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2" xfId="0" applyBorder="1" applyAlignment="1">
      <alignment horizontal="center" vertical="center" textRotation="90" wrapText="1"/>
    </xf>
    <xf numFmtId="0" fontId="4" fillId="0" borderId="36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39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0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166" fontId="8" fillId="0" borderId="7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 textRotation="90" wrapText="1"/>
    </xf>
    <xf numFmtId="0" fontId="4" fillId="0" borderId="5" xfId="0" applyFont="1" applyBorder="1" applyAlignment="1">
      <alignment horizontal="center" vertical="center" textRotation="90" wrapText="1"/>
    </xf>
    <xf numFmtId="0" fontId="4" fillId="0" borderId="9" xfId="0" applyFont="1" applyBorder="1" applyAlignment="1">
      <alignment horizontal="center" vertical="center" textRotation="90" wrapText="1"/>
    </xf>
    <xf numFmtId="0" fontId="0" fillId="0" borderId="2" xfId="0" applyBorder="1" applyAlignment="1">
      <alignment horizontal="center" vertical="center" textRotation="90" wrapText="1"/>
    </xf>
    <xf numFmtId="0" fontId="0" fillId="0" borderId="5" xfId="0" applyBorder="1" applyAlignment="1">
      <alignment horizontal="center" vertical="center" textRotation="90" wrapText="1"/>
    </xf>
    <xf numFmtId="0" fontId="0" fillId="0" borderId="9" xfId="0" applyBorder="1" applyAlignment="1">
      <alignment horizontal="center" vertical="center" textRotation="90" wrapText="1"/>
    </xf>
    <xf numFmtId="0" fontId="0" fillId="0" borderId="26" xfId="0" applyBorder="1" applyAlignment="1">
      <alignment horizontal="center" vertical="center" textRotation="90"/>
    </xf>
    <xf numFmtId="0" fontId="0" fillId="0" borderId="29" xfId="0" applyBorder="1" applyAlignment="1">
      <alignment horizontal="center" vertical="center" textRotation="90"/>
    </xf>
    <xf numFmtId="0" fontId="0" fillId="0" borderId="45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0" fillId="0" borderId="17" xfId="0" applyBorder="1" applyAlignment="1">
      <alignment horizontal="center" vertical="center" textRotation="90"/>
    </xf>
    <xf numFmtId="0" fontId="0" fillId="6" borderId="20" xfId="0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7" borderId="20" xfId="0" applyFill="1" applyBorder="1" applyAlignment="1">
      <alignment horizontal="center" vertical="center" wrapText="1"/>
    </xf>
    <xf numFmtId="0" fontId="0" fillId="7" borderId="21" xfId="0" applyFill="1" applyBorder="1" applyAlignment="1">
      <alignment horizontal="center" vertical="center" wrapText="1"/>
    </xf>
    <xf numFmtId="0" fontId="0" fillId="7" borderId="22" xfId="0" applyFill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9" fillId="0" borderId="26" xfId="0" applyFont="1" applyBorder="1" applyAlignment="1">
      <alignment horizontal="center" vertical="center"/>
    </xf>
    <xf numFmtId="0" fontId="0" fillId="7" borderId="27" xfId="0" applyFill="1" applyBorder="1" applyAlignment="1">
      <alignment horizontal="center"/>
    </xf>
    <xf numFmtId="0" fontId="9" fillId="0" borderId="29" xfId="0" applyFont="1" applyBorder="1" applyAlignment="1">
      <alignment horizontal="center" vertical="center"/>
    </xf>
    <xf numFmtId="0" fontId="0" fillId="7" borderId="7" xfId="0" applyFill="1" applyBorder="1" applyAlignment="1">
      <alignment horizontal="center"/>
    </xf>
    <xf numFmtId="0" fontId="9" fillId="0" borderId="45" xfId="0" applyFont="1" applyBorder="1" applyAlignment="1">
      <alignment horizontal="center" vertical="center"/>
    </xf>
    <xf numFmtId="0" fontId="0" fillId="0" borderId="46" xfId="0" applyBorder="1" applyAlignment="1">
      <alignment horizontal="center"/>
    </xf>
    <xf numFmtId="0" fontId="0" fillId="6" borderId="7" xfId="0" applyFont="1" applyFill="1" applyBorder="1" applyAlignment="1">
      <alignment horizontal="center"/>
    </xf>
    <xf numFmtId="0" fontId="9" fillId="0" borderId="52" xfId="0" applyFont="1" applyBorder="1" applyAlignment="1">
      <alignment horizontal="center" vertical="center"/>
    </xf>
    <xf numFmtId="0" fontId="0" fillId="0" borderId="53" xfId="0" applyBorder="1" applyAlignment="1">
      <alignment horizontal="center"/>
    </xf>
    <xf numFmtId="0" fontId="0" fillId="7" borderId="53" xfId="0" applyFill="1" applyBorder="1" applyAlignment="1">
      <alignment horizontal="center"/>
    </xf>
    <xf numFmtId="0" fontId="0" fillId="6" borderId="48" xfId="0" applyFill="1" applyBorder="1" applyAlignment="1">
      <alignment horizontal="center"/>
    </xf>
    <xf numFmtId="0" fontId="0" fillId="7" borderId="47" xfId="0" applyFill="1" applyBorder="1" applyAlignment="1">
      <alignment horizontal="center"/>
    </xf>
  </cellXfs>
  <cellStyles count="10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  <cellStyle name="Percent" xfId="107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Q32"/>
  <sheetViews>
    <sheetView zoomScaleNormal="120" workbookViewId="0">
      <selection activeCell="H20" sqref="H20"/>
    </sheetView>
  </sheetViews>
  <sheetFormatPr baseColWidth="10" defaultRowHeight="16" x14ac:dyDescent="0.2"/>
  <sheetData>
    <row r="1" spans="1:43" x14ac:dyDescent="0.2">
      <c r="C1" s="157" t="s">
        <v>9</v>
      </c>
      <c r="D1" s="158"/>
      <c r="E1" s="158"/>
      <c r="F1" s="158"/>
      <c r="G1" s="158"/>
      <c r="H1" s="158"/>
      <c r="I1" s="158"/>
      <c r="J1" s="158"/>
      <c r="K1" s="158"/>
      <c r="L1" s="158"/>
      <c r="M1" s="158"/>
      <c r="N1" s="158"/>
      <c r="O1" s="158"/>
      <c r="P1" s="158"/>
      <c r="Q1" s="158"/>
      <c r="R1" s="158"/>
      <c r="S1" s="158"/>
      <c r="T1" s="159"/>
      <c r="U1" s="160" t="s">
        <v>5</v>
      </c>
      <c r="V1" s="154"/>
      <c r="W1" s="154"/>
      <c r="X1" s="154"/>
      <c r="Y1" s="154"/>
      <c r="Z1" s="154"/>
      <c r="AA1" s="154"/>
      <c r="AB1" s="154"/>
      <c r="AC1" s="154"/>
      <c r="AD1" s="154"/>
      <c r="AE1" s="154"/>
      <c r="AF1" s="154"/>
      <c r="AG1" s="154"/>
      <c r="AH1" s="154"/>
      <c r="AI1" s="154"/>
      <c r="AJ1" s="154"/>
      <c r="AK1" s="154"/>
      <c r="AL1" s="154"/>
    </row>
    <row r="2" spans="1:43" x14ac:dyDescent="0.2">
      <c r="A2" s="3" t="s">
        <v>30</v>
      </c>
      <c r="C2" s="161" t="s">
        <v>0</v>
      </c>
      <c r="D2" s="154"/>
      <c r="E2" s="154"/>
      <c r="F2" s="154" t="s">
        <v>1</v>
      </c>
      <c r="G2" s="154"/>
      <c r="H2" s="154"/>
      <c r="I2" s="154" t="s">
        <v>2</v>
      </c>
      <c r="J2" s="154"/>
      <c r="K2" s="154"/>
      <c r="L2" s="154" t="s">
        <v>6</v>
      </c>
      <c r="M2" s="154"/>
      <c r="N2" s="154"/>
      <c r="O2" s="154" t="s">
        <v>7</v>
      </c>
      <c r="P2" s="154"/>
      <c r="Q2" s="154"/>
      <c r="R2" s="154" t="s">
        <v>8</v>
      </c>
      <c r="S2" s="154"/>
      <c r="T2" s="162"/>
      <c r="U2" s="160" t="s">
        <v>0</v>
      </c>
      <c r="V2" s="154"/>
      <c r="W2" s="154"/>
      <c r="X2" s="154" t="s">
        <v>1</v>
      </c>
      <c r="Y2" s="154"/>
      <c r="Z2" s="154"/>
      <c r="AA2" s="154" t="s">
        <v>2</v>
      </c>
      <c r="AB2" s="154"/>
      <c r="AC2" s="154"/>
      <c r="AD2" s="154" t="s">
        <v>6</v>
      </c>
      <c r="AE2" s="154"/>
      <c r="AF2" s="154"/>
      <c r="AG2" s="154" t="s">
        <v>7</v>
      </c>
      <c r="AH2" s="154"/>
      <c r="AI2" s="154"/>
      <c r="AJ2" s="154" t="s">
        <v>8</v>
      </c>
      <c r="AK2" s="154"/>
      <c r="AL2" s="154"/>
      <c r="AN2" s="155" t="s">
        <v>11</v>
      </c>
      <c r="AO2" s="156"/>
    </row>
    <row r="3" spans="1:43" ht="17" thickBot="1" x14ac:dyDescent="0.25">
      <c r="A3" s="17" t="s">
        <v>12</v>
      </c>
      <c r="B3" s="15" t="s">
        <v>10</v>
      </c>
      <c r="C3" s="31" t="s">
        <v>3</v>
      </c>
      <c r="D3" s="17" t="s">
        <v>13</v>
      </c>
      <c r="E3" s="17" t="s">
        <v>4</v>
      </c>
      <c r="F3" s="17" t="s">
        <v>3</v>
      </c>
      <c r="G3" s="17" t="s">
        <v>13</v>
      </c>
      <c r="H3" s="17" t="s">
        <v>4</v>
      </c>
      <c r="I3" s="17" t="s">
        <v>3</v>
      </c>
      <c r="J3" s="17" t="s">
        <v>13</v>
      </c>
      <c r="K3" s="17" t="s">
        <v>4</v>
      </c>
      <c r="L3" s="17" t="s">
        <v>3</v>
      </c>
      <c r="M3" s="17" t="s">
        <v>13</v>
      </c>
      <c r="N3" s="17" t="s">
        <v>4</v>
      </c>
      <c r="O3" s="17" t="s">
        <v>3</v>
      </c>
      <c r="P3" s="17" t="s">
        <v>13</v>
      </c>
      <c r="Q3" s="17" t="s">
        <v>4</v>
      </c>
      <c r="R3" s="17" t="s">
        <v>3</v>
      </c>
      <c r="S3" s="17" t="s">
        <v>13</v>
      </c>
      <c r="T3" s="32" t="s">
        <v>4</v>
      </c>
      <c r="U3" s="30" t="s">
        <v>3</v>
      </c>
      <c r="V3" s="17" t="s">
        <v>13</v>
      </c>
      <c r="W3" s="17" t="s">
        <v>4</v>
      </c>
      <c r="X3" s="17" t="s">
        <v>3</v>
      </c>
      <c r="Y3" s="17" t="s">
        <v>13</v>
      </c>
      <c r="Z3" s="17" t="s">
        <v>4</v>
      </c>
      <c r="AA3" s="17" t="s">
        <v>3</v>
      </c>
      <c r="AB3" s="17" t="s">
        <v>13</v>
      </c>
      <c r="AC3" s="17" t="s">
        <v>4</v>
      </c>
      <c r="AD3" s="17" t="s">
        <v>3</v>
      </c>
      <c r="AE3" s="17" t="s">
        <v>13</v>
      </c>
      <c r="AF3" s="17" t="s">
        <v>4</v>
      </c>
      <c r="AG3" s="17" t="s">
        <v>3</v>
      </c>
      <c r="AH3" s="17" t="s">
        <v>13</v>
      </c>
      <c r="AI3" s="17" t="s">
        <v>4</v>
      </c>
      <c r="AJ3" s="17" t="s">
        <v>3</v>
      </c>
      <c r="AK3" s="17" t="s">
        <v>13</v>
      </c>
      <c r="AL3" s="17" t="s">
        <v>4</v>
      </c>
      <c r="AN3" s="70" t="s">
        <v>9</v>
      </c>
      <c r="AO3" s="70" t="s">
        <v>5</v>
      </c>
    </row>
    <row r="4" spans="1:43" x14ac:dyDescent="0.2">
      <c r="A4" s="152" t="s">
        <v>16</v>
      </c>
      <c r="B4" s="25" t="s">
        <v>17</v>
      </c>
      <c r="C4" s="33">
        <v>1080.3610000000001</v>
      </c>
      <c r="D4" s="18">
        <v>492.08300000000003</v>
      </c>
      <c r="E4" s="19">
        <f t="shared" ref="E4:E8" si="0">C4/D4</f>
        <v>2.1954853144693072</v>
      </c>
      <c r="F4" s="18">
        <v>1340.6479999999999</v>
      </c>
      <c r="G4" s="18">
        <v>500.87</v>
      </c>
      <c r="H4" s="19">
        <f t="shared" ref="H4:H8" si="1">F4/G4</f>
        <v>2.6766386487511729</v>
      </c>
      <c r="I4" s="18">
        <v>1327.452</v>
      </c>
      <c r="J4" s="18">
        <v>506.726</v>
      </c>
      <c r="K4" s="19">
        <f t="shared" ref="K4:K8" si="2">I4/J4</f>
        <v>2.6196642761571343</v>
      </c>
      <c r="L4" s="18">
        <v>1089.078</v>
      </c>
      <c r="M4" s="18">
        <v>491.87799999999999</v>
      </c>
      <c r="N4" s="19">
        <f t="shared" ref="N4:N8" si="3">L4/M4</f>
        <v>2.2141222010335895</v>
      </c>
      <c r="O4" s="18">
        <v>1036.396</v>
      </c>
      <c r="P4" s="18">
        <v>492.17700000000002</v>
      </c>
      <c r="Q4" s="19">
        <f t="shared" ref="Q4:Q8" si="4">O4/P4</f>
        <v>2.1057383827362917</v>
      </c>
      <c r="R4" s="18">
        <v>1120.3499999999999</v>
      </c>
      <c r="S4" s="18">
        <v>497.01</v>
      </c>
      <c r="T4" s="20">
        <f t="shared" ref="T4:T8" si="5">R4/S4</f>
        <v>2.2541799963783422</v>
      </c>
      <c r="U4" s="19">
        <v>1189.9169999999999</v>
      </c>
      <c r="V4" s="19">
        <v>500.733</v>
      </c>
      <c r="W4" s="19">
        <f t="shared" ref="W4:W8" si="6">U4/V4</f>
        <v>2.3763502705034418</v>
      </c>
      <c r="X4" s="19">
        <v>1004.163</v>
      </c>
      <c r="Y4" s="26">
        <v>504.673</v>
      </c>
      <c r="Z4" s="19">
        <f t="shared" ref="Z4:Z8" si="7">X4/Y4</f>
        <v>1.9897299835735218</v>
      </c>
      <c r="AA4" s="19">
        <v>958.98199999999997</v>
      </c>
      <c r="AB4" s="18">
        <v>491.05399999999997</v>
      </c>
      <c r="AC4" s="19">
        <f>AA4/AB4</f>
        <v>1.9529053831146881</v>
      </c>
      <c r="AD4" s="18">
        <v>1088.7349999999999</v>
      </c>
      <c r="AE4" s="26">
        <v>501.81599999999997</v>
      </c>
      <c r="AF4" s="19">
        <f>AD4/AE4</f>
        <v>2.1695900489422417</v>
      </c>
      <c r="AG4" s="18">
        <v>1028.625</v>
      </c>
      <c r="AH4" s="18">
        <v>495.97199999999998</v>
      </c>
      <c r="AI4" s="19">
        <f>AG4/AH4</f>
        <v>2.0739578040695847</v>
      </c>
      <c r="AJ4" s="18">
        <v>912.42200000000003</v>
      </c>
      <c r="AK4" s="18">
        <v>487.48899999999998</v>
      </c>
      <c r="AL4" s="20">
        <f>AJ4/AK4</f>
        <v>1.871677104509025</v>
      </c>
      <c r="AN4" s="65">
        <f>AVERAGE(E4,H4,K4,N4,Q4,T4)</f>
        <v>2.3443048032543063</v>
      </c>
      <c r="AO4" s="66">
        <f>AVERAGE(W4,Z4,AC4,AF4,AI4,AL4)</f>
        <v>2.0723684324520839</v>
      </c>
    </row>
    <row r="5" spans="1:43" ht="16" customHeight="1" x14ac:dyDescent="0.2">
      <c r="A5" s="153"/>
      <c r="B5" s="14" t="s">
        <v>20</v>
      </c>
      <c r="C5" s="34">
        <v>1552.2139999999999</v>
      </c>
      <c r="D5" s="1">
        <v>570</v>
      </c>
      <c r="E5" s="9">
        <f t="shared" si="0"/>
        <v>2.7231824561403508</v>
      </c>
      <c r="F5" s="1">
        <v>2548.41</v>
      </c>
      <c r="G5" s="1">
        <v>657.17</v>
      </c>
      <c r="H5" s="9">
        <f t="shared" si="1"/>
        <v>3.8778550451177018</v>
      </c>
      <c r="I5" s="1">
        <v>2997.2339999999999</v>
      </c>
      <c r="J5" s="1">
        <v>659.34400000000005</v>
      </c>
      <c r="K5" s="9">
        <f t="shared" si="2"/>
        <v>4.5457818680385351</v>
      </c>
      <c r="L5" s="1">
        <v>1774.155</v>
      </c>
      <c r="M5" s="1">
        <v>567.75</v>
      </c>
      <c r="N5" s="9">
        <f t="shared" si="3"/>
        <v>3.124887714663144</v>
      </c>
      <c r="O5" s="1">
        <v>3610.8330000000001</v>
      </c>
      <c r="P5" s="1">
        <v>636.13</v>
      </c>
      <c r="Q5" s="9">
        <f t="shared" si="4"/>
        <v>5.6762501375505012</v>
      </c>
      <c r="R5" s="1">
        <v>1413.05</v>
      </c>
      <c r="S5" s="1">
        <v>540.26700000000005</v>
      </c>
      <c r="T5" s="21">
        <f t="shared" si="5"/>
        <v>2.6154660565979411</v>
      </c>
      <c r="U5" s="1">
        <v>2872.931</v>
      </c>
      <c r="V5" s="1">
        <v>656.13900000000001</v>
      </c>
      <c r="W5" s="9">
        <f t="shared" si="6"/>
        <v>4.3785402178501815</v>
      </c>
      <c r="X5" s="1">
        <v>2103.7820000000002</v>
      </c>
      <c r="Y5" s="9">
        <v>650.99099999999999</v>
      </c>
      <c r="Z5" s="9">
        <f t="shared" si="7"/>
        <v>3.2316606527586407</v>
      </c>
      <c r="AA5" s="1">
        <v>1187.3820000000001</v>
      </c>
      <c r="AB5" s="1">
        <v>577.53599999999994</v>
      </c>
      <c r="AC5" s="9">
        <f t="shared" ref="AC5:AC8" si="8">AA5/AB5</f>
        <v>2.055944564494681</v>
      </c>
      <c r="AD5" s="1">
        <v>2385.9720000000002</v>
      </c>
      <c r="AE5" s="1">
        <v>610.85299999999995</v>
      </c>
      <c r="AF5" s="9">
        <f t="shared" ref="AF5:AF8" si="9">AD5/AE5</f>
        <v>3.9059675568426453</v>
      </c>
      <c r="AG5" s="1">
        <v>2035.8109999999999</v>
      </c>
      <c r="AH5" s="1">
        <v>596.83299999999997</v>
      </c>
      <c r="AI5" s="9">
        <f t="shared" ref="AI5:AI8" si="10">AG5/AH5</f>
        <v>3.4110228489376424</v>
      </c>
      <c r="AJ5" s="1">
        <v>1113.8520000000001</v>
      </c>
      <c r="AK5" s="1">
        <v>606.85199999999998</v>
      </c>
      <c r="AL5" s="21">
        <f t="shared" ref="AL5:AL8" si="11">AJ5/AK5</f>
        <v>1.8354590575626348</v>
      </c>
      <c r="AN5" s="65">
        <f t="shared" ref="AN5:AN8" si="12">AVERAGE(E5,H5,K5,N5,Q5,T5)</f>
        <v>3.7605705463513623</v>
      </c>
      <c r="AO5" s="66">
        <f t="shared" ref="AO5:AO8" si="13">AVERAGE(W5,Z5,AC5,AF5,AI5,AL5)</f>
        <v>3.1364324830744041</v>
      </c>
    </row>
    <row r="6" spans="1:43" x14ac:dyDescent="0.2">
      <c r="A6" s="153"/>
      <c r="B6" s="14" t="s">
        <v>14</v>
      </c>
      <c r="C6" s="34">
        <v>1741.635</v>
      </c>
      <c r="D6" s="1">
        <v>585.71400000000006</v>
      </c>
      <c r="E6" s="9">
        <f t="shared" si="0"/>
        <v>2.9735246212315221</v>
      </c>
      <c r="F6" s="1">
        <v>2122.0830000000001</v>
      </c>
      <c r="G6" s="1">
        <v>583.93799999999999</v>
      </c>
      <c r="H6" s="9">
        <f t="shared" si="1"/>
        <v>3.6340895780031444</v>
      </c>
      <c r="I6" s="1">
        <v>1346.5450000000001</v>
      </c>
      <c r="J6" s="1">
        <v>542.13</v>
      </c>
      <c r="K6" s="9">
        <f t="shared" si="2"/>
        <v>2.4838046225075168</v>
      </c>
      <c r="L6" s="1">
        <v>1876.8330000000001</v>
      </c>
      <c r="M6" s="1">
        <v>569.9</v>
      </c>
      <c r="N6" s="9">
        <f t="shared" si="3"/>
        <v>3.2932672398666436</v>
      </c>
      <c r="O6" s="1">
        <v>1785.1569999999999</v>
      </c>
      <c r="P6" s="1">
        <v>571.29999999999995</v>
      </c>
      <c r="Q6" s="9">
        <f t="shared" si="4"/>
        <v>3.1247278137580956</v>
      </c>
      <c r="R6" s="1">
        <v>1246.2529999999999</v>
      </c>
      <c r="S6" s="1">
        <v>534.56600000000003</v>
      </c>
      <c r="T6" s="21">
        <f t="shared" si="5"/>
        <v>2.3313360744978167</v>
      </c>
      <c r="U6" s="1">
        <v>1283.4169999999999</v>
      </c>
      <c r="V6" s="1">
        <v>546.45799999999997</v>
      </c>
      <c r="W6" s="9">
        <f t="shared" si="6"/>
        <v>2.3486105062054174</v>
      </c>
      <c r="X6" s="1">
        <v>1384.1210000000001</v>
      </c>
      <c r="Y6" s="1">
        <v>555.95500000000004</v>
      </c>
      <c r="Z6" s="9">
        <f t="shared" si="7"/>
        <v>2.4896277576422552</v>
      </c>
      <c r="AA6" s="1">
        <v>1165.433</v>
      </c>
      <c r="AB6" s="1">
        <v>558.97299999999996</v>
      </c>
      <c r="AC6" s="9">
        <f t="shared" si="8"/>
        <v>2.0849540138790248</v>
      </c>
      <c r="AD6" s="1">
        <v>1498.4110000000001</v>
      </c>
      <c r="AE6" s="1">
        <v>554.77700000000004</v>
      </c>
      <c r="AF6" s="9">
        <f t="shared" si="9"/>
        <v>2.7009248761213964</v>
      </c>
      <c r="AG6" s="1">
        <v>1284.8589999999999</v>
      </c>
      <c r="AH6" s="1">
        <v>543.88900000000001</v>
      </c>
      <c r="AI6" s="9">
        <f t="shared" si="10"/>
        <v>2.3623551864442929</v>
      </c>
      <c r="AJ6" s="1">
        <v>949.23</v>
      </c>
      <c r="AK6" s="1">
        <v>523.25</v>
      </c>
      <c r="AL6" s="21">
        <f t="shared" si="11"/>
        <v>1.8141041567128524</v>
      </c>
      <c r="AN6" s="65">
        <f t="shared" si="12"/>
        <v>2.9734583249774569</v>
      </c>
      <c r="AO6" s="66">
        <f t="shared" si="13"/>
        <v>2.3000960828342065</v>
      </c>
    </row>
    <row r="7" spans="1:43" x14ac:dyDescent="0.2">
      <c r="A7" s="153"/>
      <c r="B7" s="14" t="s">
        <v>21</v>
      </c>
      <c r="C7" s="34">
        <v>2576.8200000000002</v>
      </c>
      <c r="D7" s="1">
        <v>513.54</v>
      </c>
      <c r="E7" s="9">
        <f t="shared" si="0"/>
        <v>5.0177590840051414</v>
      </c>
      <c r="F7" s="1">
        <v>3172.527</v>
      </c>
      <c r="G7" s="1">
        <v>529.5</v>
      </c>
      <c r="H7" s="9">
        <f t="shared" si="1"/>
        <v>5.9915524079320113</v>
      </c>
      <c r="I7" s="1">
        <v>3902.931</v>
      </c>
      <c r="J7" s="1">
        <v>552.75</v>
      </c>
      <c r="K7" s="9">
        <f t="shared" si="2"/>
        <v>7.0609335142469476</v>
      </c>
      <c r="L7" s="1">
        <v>2090.75</v>
      </c>
      <c r="M7" s="1">
        <v>499.85</v>
      </c>
      <c r="N7" s="9">
        <f t="shared" si="3"/>
        <v>4.1827548264479342</v>
      </c>
      <c r="O7" s="1">
        <v>4340.165</v>
      </c>
      <c r="P7" s="1">
        <v>572.01099999999997</v>
      </c>
      <c r="Q7" s="9">
        <f t="shared" si="4"/>
        <v>7.5875551344292331</v>
      </c>
      <c r="R7" s="1">
        <v>5035.6859999999997</v>
      </c>
      <c r="S7" s="1">
        <v>604.6</v>
      </c>
      <c r="T7" s="21">
        <f t="shared" si="5"/>
        <v>8.3289546807806811</v>
      </c>
      <c r="U7" s="1">
        <v>3013.79</v>
      </c>
      <c r="V7" s="1">
        <v>534.88</v>
      </c>
      <c r="W7" s="9">
        <f t="shared" si="6"/>
        <v>5.6345161531558476</v>
      </c>
      <c r="X7" s="1">
        <v>1985.4880000000001</v>
      </c>
      <c r="Y7" s="1">
        <v>504.46199999999999</v>
      </c>
      <c r="Z7" s="9">
        <f t="shared" si="7"/>
        <v>3.9358524527119982</v>
      </c>
      <c r="AA7" s="1">
        <v>1869.7329999999999</v>
      </c>
      <c r="AB7" s="1">
        <v>499.12200000000001</v>
      </c>
      <c r="AC7" s="9">
        <f t="shared" si="8"/>
        <v>3.746044053357696</v>
      </c>
      <c r="AD7" s="1">
        <v>2717.873</v>
      </c>
      <c r="AE7" s="1">
        <v>521.46</v>
      </c>
      <c r="AF7" s="9">
        <f t="shared" si="9"/>
        <v>5.2120450274230041</v>
      </c>
      <c r="AG7" s="1">
        <v>1910.3019999999999</v>
      </c>
      <c r="AH7" s="1">
        <v>486.375</v>
      </c>
      <c r="AI7" s="9">
        <f t="shared" si="10"/>
        <v>3.9276319712156256</v>
      </c>
      <c r="AJ7" s="1">
        <v>1028.5119999999999</v>
      </c>
      <c r="AK7" s="1">
        <v>462.714</v>
      </c>
      <c r="AL7" s="21">
        <f t="shared" si="11"/>
        <v>2.2227812428411502</v>
      </c>
      <c r="AN7" s="65">
        <f t="shared" si="12"/>
        <v>6.3615849413069911</v>
      </c>
      <c r="AO7" s="66">
        <f t="shared" si="13"/>
        <v>4.1131451501175533</v>
      </c>
    </row>
    <row r="8" spans="1:43" ht="17" thickBot="1" x14ac:dyDescent="0.25">
      <c r="A8" s="153"/>
      <c r="B8" s="14" t="s">
        <v>19</v>
      </c>
      <c r="C8" s="34">
        <v>1780.288</v>
      </c>
      <c r="D8" s="1">
        <v>569.60599999999999</v>
      </c>
      <c r="E8" s="9">
        <f t="shared" si="0"/>
        <v>3.1254726951612168</v>
      </c>
      <c r="F8" s="1">
        <v>2126.6030000000001</v>
      </c>
      <c r="G8" s="1">
        <v>584.03200000000004</v>
      </c>
      <c r="H8" s="9">
        <f t="shared" si="1"/>
        <v>3.64124397293299</v>
      </c>
      <c r="I8" s="1">
        <v>1956.24</v>
      </c>
      <c r="J8" s="1">
        <v>581.49</v>
      </c>
      <c r="K8" s="9">
        <f t="shared" si="2"/>
        <v>3.3641851106639837</v>
      </c>
      <c r="L8" s="1">
        <v>1157.8589999999999</v>
      </c>
      <c r="M8" s="1">
        <v>526.68799999999999</v>
      </c>
      <c r="N8" s="9">
        <f t="shared" si="3"/>
        <v>2.1983774074974178</v>
      </c>
      <c r="O8" s="1">
        <v>1502.037</v>
      </c>
      <c r="P8" s="1">
        <v>547.83299999999997</v>
      </c>
      <c r="Q8" s="9">
        <f t="shared" si="4"/>
        <v>2.7417789727891533</v>
      </c>
      <c r="R8" s="1">
        <v>1848.3789999999999</v>
      </c>
      <c r="S8" s="1">
        <v>574.45500000000004</v>
      </c>
      <c r="T8" s="21">
        <f t="shared" si="5"/>
        <v>3.2176219199066938</v>
      </c>
      <c r="U8" s="1">
        <v>1373.7929999999999</v>
      </c>
      <c r="V8" s="1">
        <v>555.64499999999998</v>
      </c>
      <c r="W8" s="9">
        <f t="shared" si="6"/>
        <v>2.4724293388764407</v>
      </c>
      <c r="X8" s="1">
        <v>1049.317</v>
      </c>
      <c r="Y8" s="1">
        <v>531.77800000000002</v>
      </c>
      <c r="Z8" s="9">
        <f t="shared" si="7"/>
        <v>1.9732237888743047</v>
      </c>
      <c r="AA8" s="1">
        <v>982.279</v>
      </c>
      <c r="AB8" s="1">
        <v>529.178</v>
      </c>
      <c r="AC8" s="9">
        <f t="shared" si="8"/>
        <v>1.8562355199951623</v>
      </c>
      <c r="AD8" s="1">
        <v>1391.2339999999999</v>
      </c>
      <c r="AE8" s="1">
        <v>554.92200000000003</v>
      </c>
      <c r="AF8" s="9">
        <f t="shared" si="9"/>
        <v>2.5070802743448626</v>
      </c>
      <c r="AG8" s="1">
        <v>1263.4770000000001</v>
      </c>
      <c r="AH8" s="1">
        <v>542.79499999999996</v>
      </c>
      <c r="AI8" s="9">
        <f t="shared" si="10"/>
        <v>2.3277240947318973</v>
      </c>
      <c r="AJ8" s="1">
        <v>1105.7180000000001</v>
      </c>
      <c r="AK8" s="1">
        <v>530.83799999999997</v>
      </c>
      <c r="AL8" s="21">
        <f t="shared" si="11"/>
        <v>2.0829669315309003</v>
      </c>
      <c r="AN8" s="67">
        <f t="shared" si="12"/>
        <v>3.0481133464919092</v>
      </c>
      <c r="AO8" s="68">
        <f t="shared" si="13"/>
        <v>2.2032766580589276</v>
      </c>
      <c r="AQ8">
        <f>TTEST(AN4:AN8,AO4:AO8,2,2)</f>
        <v>0.2781057374139444</v>
      </c>
    </row>
    <row r="9" spans="1:43" ht="17" thickBot="1" x14ac:dyDescent="0.25">
      <c r="V9" s="3"/>
      <c r="AN9" s="69"/>
      <c r="AO9" s="69"/>
    </row>
    <row r="10" spans="1:43" x14ac:dyDescent="0.2">
      <c r="C10" s="157" t="s">
        <v>9</v>
      </c>
      <c r="D10" s="158"/>
      <c r="E10" s="158"/>
      <c r="F10" s="158"/>
      <c r="G10" s="158"/>
      <c r="H10" s="158"/>
      <c r="I10" s="158"/>
      <c r="J10" s="158"/>
      <c r="K10" s="158"/>
      <c r="L10" s="158"/>
      <c r="M10" s="158"/>
      <c r="N10" s="158"/>
      <c r="O10" s="158"/>
      <c r="P10" s="158"/>
      <c r="Q10" s="158"/>
      <c r="R10" s="158"/>
      <c r="S10" s="158"/>
      <c r="T10" s="159"/>
      <c r="U10" s="160" t="s">
        <v>5</v>
      </c>
      <c r="V10" s="154"/>
      <c r="W10" s="154"/>
      <c r="X10" s="154"/>
      <c r="Y10" s="154"/>
      <c r="Z10" s="154"/>
      <c r="AA10" s="154"/>
      <c r="AB10" s="154"/>
      <c r="AC10" s="154"/>
      <c r="AD10" s="154"/>
      <c r="AE10" s="154"/>
      <c r="AF10" s="154"/>
      <c r="AG10" s="154"/>
      <c r="AH10" s="154"/>
      <c r="AI10" s="154"/>
      <c r="AJ10" s="154"/>
      <c r="AK10" s="154"/>
      <c r="AL10" s="154"/>
      <c r="AN10" s="64"/>
      <c r="AO10" s="64"/>
    </row>
    <row r="11" spans="1:43" x14ac:dyDescent="0.2">
      <c r="A11" t="s">
        <v>32</v>
      </c>
      <c r="C11" s="161" t="s">
        <v>0</v>
      </c>
      <c r="D11" s="154"/>
      <c r="E11" s="154"/>
      <c r="F11" s="154" t="s">
        <v>1</v>
      </c>
      <c r="G11" s="154"/>
      <c r="H11" s="154"/>
      <c r="I11" s="154" t="s">
        <v>2</v>
      </c>
      <c r="J11" s="154"/>
      <c r="K11" s="154"/>
      <c r="L11" s="154" t="s">
        <v>6</v>
      </c>
      <c r="M11" s="154"/>
      <c r="N11" s="154"/>
      <c r="O11" s="154" t="s">
        <v>7</v>
      </c>
      <c r="P11" s="154"/>
      <c r="Q11" s="154"/>
      <c r="R11" s="154" t="s">
        <v>8</v>
      </c>
      <c r="S11" s="154"/>
      <c r="T11" s="162"/>
      <c r="U11" s="160" t="s">
        <v>0</v>
      </c>
      <c r="V11" s="154"/>
      <c r="W11" s="154"/>
      <c r="X11" s="154" t="s">
        <v>1</v>
      </c>
      <c r="Y11" s="154"/>
      <c r="Z11" s="154"/>
      <c r="AA11" s="154" t="s">
        <v>2</v>
      </c>
      <c r="AB11" s="154"/>
      <c r="AC11" s="154"/>
      <c r="AD11" s="154" t="s">
        <v>6</v>
      </c>
      <c r="AE11" s="154"/>
      <c r="AF11" s="154"/>
      <c r="AG11" s="154" t="s">
        <v>7</v>
      </c>
      <c r="AH11" s="154"/>
      <c r="AI11" s="154"/>
      <c r="AJ11" s="154" t="s">
        <v>8</v>
      </c>
      <c r="AK11" s="154"/>
      <c r="AL11" s="154"/>
      <c r="AN11" s="155" t="s">
        <v>11</v>
      </c>
      <c r="AO11" s="156"/>
    </row>
    <row r="12" spans="1:43" ht="17" thickBot="1" x14ac:dyDescent="0.25">
      <c r="A12" s="17" t="s">
        <v>12</v>
      </c>
      <c r="B12" s="15" t="s">
        <v>10</v>
      </c>
      <c r="C12" s="31" t="s">
        <v>3</v>
      </c>
      <c r="D12" s="17" t="s">
        <v>13</v>
      </c>
      <c r="E12" s="17" t="s">
        <v>4</v>
      </c>
      <c r="F12" s="17" t="s">
        <v>3</v>
      </c>
      <c r="G12" s="17" t="s">
        <v>13</v>
      </c>
      <c r="H12" s="17" t="s">
        <v>4</v>
      </c>
      <c r="I12" s="17" t="s">
        <v>3</v>
      </c>
      <c r="J12" s="17" t="s">
        <v>13</v>
      </c>
      <c r="K12" s="17" t="s">
        <v>4</v>
      </c>
      <c r="L12" s="17" t="s">
        <v>3</v>
      </c>
      <c r="M12" s="17" t="s">
        <v>13</v>
      </c>
      <c r="N12" s="17" t="s">
        <v>4</v>
      </c>
      <c r="O12" s="17" t="s">
        <v>3</v>
      </c>
      <c r="P12" s="17" t="s">
        <v>13</v>
      </c>
      <c r="Q12" s="17" t="s">
        <v>4</v>
      </c>
      <c r="R12" s="17" t="s">
        <v>3</v>
      </c>
      <c r="S12" s="17" t="s">
        <v>13</v>
      </c>
      <c r="T12" s="32" t="s">
        <v>4</v>
      </c>
      <c r="U12" s="30" t="s">
        <v>3</v>
      </c>
      <c r="V12" s="17" t="s">
        <v>13</v>
      </c>
      <c r="W12" s="17" t="s">
        <v>4</v>
      </c>
      <c r="X12" s="17" t="s">
        <v>3</v>
      </c>
      <c r="Y12" s="17" t="s">
        <v>13</v>
      </c>
      <c r="Z12" s="17" t="s">
        <v>4</v>
      </c>
      <c r="AA12" s="17" t="s">
        <v>3</v>
      </c>
      <c r="AB12" s="17" t="s">
        <v>13</v>
      </c>
      <c r="AC12" s="17" t="s">
        <v>4</v>
      </c>
      <c r="AD12" s="17" t="s">
        <v>3</v>
      </c>
      <c r="AE12" s="17" t="s">
        <v>13</v>
      </c>
      <c r="AF12" s="17" t="s">
        <v>4</v>
      </c>
      <c r="AG12" s="17" t="s">
        <v>3</v>
      </c>
      <c r="AH12" s="17" t="s">
        <v>13</v>
      </c>
      <c r="AI12" s="17" t="s">
        <v>4</v>
      </c>
      <c r="AJ12" s="17" t="s">
        <v>3</v>
      </c>
      <c r="AK12" s="17" t="s">
        <v>13</v>
      </c>
      <c r="AL12" s="17" t="s">
        <v>4</v>
      </c>
      <c r="AN12" s="70" t="s">
        <v>9</v>
      </c>
      <c r="AO12" s="70" t="s">
        <v>5</v>
      </c>
    </row>
    <row r="13" spans="1:43" x14ac:dyDescent="0.2">
      <c r="A13" s="152" t="s">
        <v>16</v>
      </c>
      <c r="B13" s="25" t="s">
        <v>22</v>
      </c>
      <c r="C13" s="33">
        <v>589.69899999999996</v>
      </c>
      <c r="D13" s="18">
        <v>441.58300000000003</v>
      </c>
      <c r="E13" s="19">
        <f t="shared" ref="E13:E17" si="14">C13/D13</f>
        <v>1.3354205211704253</v>
      </c>
      <c r="F13" s="18">
        <v>613.88599999999997</v>
      </c>
      <c r="G13" s="18">
        <v>440.81799999999998</v>
      </c>
      <c r="H13" s="19">
        <f t="shared" ref="H13:H17" si="15">F13/G13</f>
        <v>1.3926064725124654</v>
      </c>
      <c r="I13" s="18">
        <v>589.13300000000004</v>
      </c>
      <c r="J13" s="18">
        <v>440.05</v>
      </c>
      <c r="K13" s="19">
        <f t="shared" ref="K13:K17" si="16">I13/J13</f>
        <v>1.3387865015339167</v>
      </c>
      <c r="L13" s="18">
        <v>802.41700000000003</v>
      </c>
      <c r="M13" s="18">
        <v>448.52100000000002</v>
      </c>
      <c r="N13" s="19">
        <f t="shared" ref="N13:N17" si="17">L13/M13</f>
        <v>1.7890288303111783</v>
      </c>
      <c r="O13" s="18">
        <v>959.85699999999997</v>
      </c>
      <c r="P13" s="18">
        <v>457.238</v>
      </c>
      <c r="Q13" s="19">
        <f t="shared" ref="Q13" si="18">O13/P13</f>
        <v>2.0992502810352596</v>
      </c>
      <c r="R13" s="18">
        <v>624.69200000000001</v>
      </c>
      <c r="S13" s="18">
        <v>443.12799999999999</v>
      </c>
      <c r="T13" s="20">
        <f>R13/S13</f>
        <v>1.4097326280442672</v>
      </c>
      <c r="U13" s="18">
        <v>660.33299999999997</v>
      </c>
      <c r="V13" s="18">
        <v>439.33300000000003</v>
      </c>
      <c r="W13" s="19">
        <f>U13/V13</f>
        <v>1.5030352830313223</v>
      </c>
      <c r="X13" s="18">
        <v>709.01400000000001</v>
      </c>
      <c r="Y13" s="18">
        <v>441.1</v>
      </c>
      <c r="Z13" s="19">
        <f>X13/Y13</f>
        <v>1.6073770120154161</v>
      </c>
      <c r="AA13" s="18">
        <v>763.53099999999995</v>
      </c>
      <c r="AB13" s="18">
        <v>446.81200000000001</v>
      </c>
      <c r="AC13" s="19">
        <f>AA13/AB13</f>
        <v>1.7088417499977617</v>
      </c>
      <c r="AD13" s="18">
        <v>630.20799999999997</v>
      </c>
      <c r="AE13" s="18">
        <v>441.29199999999997</v>
      </c>
      <c r="AF13" s="19">
        <f>AD13/AE13</f>
        <v>1.4280974955358356</v>
      </c>
      <c r="AG13" s="18">
        <v>635.375</v>
      </c>
      <c r="AH13" s="18">
        <v>441.9</v>
      </c>
      <c r="AI13" s="19">
        <f>AG13/AH13</f>
        <v>1.4378252998415932</v>
      </c>
      <c r="AJ13" s="18">
        <v>660.23299999999995</v>
      </c>
      <c r="AK13" s="18">
        <v>441.91699999999997</v>
      </c>
      <c r="AL13" s="20">
        <f>AJ13/AK13</f>
        <v>1.4940203703410369</v>
      </c>
      <c r="AN13" s="65">
        <f>AVERAGE(E13,H13,K13,N13,Q13,T13)</f>
        <v>1.5608042057679186</v>
      </c>
      <c r="AO13" s="66">
        <f>AVERAGE(W13,Z13,AC13,AF13,AI13,AL13)</f>
        <v>1.5298662017938278</v>
      </c>
    </row>
    <row r="14" spans="1:43" x14ac:dyDescent="0.2">
      <c r="A14" s="153"/>
      <c r="B14" s="14" t="s">
        <v>18</v>
      </c>
      <c r="C14" s="34">
        <v>752.23599999999999</v>
      </c>
      <c r="D14" s="1">
        <v>520.38199999999995</v>
      </c>
      <c r="E14" s="9">
        <f t="shared" si="14"/>
        <v>1.4455457721443095</v>
      </c>
      <c r="F14" s="1">
        <v>721.28300000000002</v>
      </c>
      <c r="G14" s="1">
        <v>503.46699999999998</v>
      </c>
      <c r="H14" s="9">
        <f t="shared" si="15"/>
        <v>1.4326321288187707</v>
      </c>
      <c r="I14" s="1">
        <v>905.22500000000002</v>
      </c>
      <c r="J14" s="1">
        <v>587.27499999999998</v>
      </c>
      <c r="K14" s="9">
        <f t="shared" si="16"/>
        <v>1.5413988335958453</v>
      </c>
      <c r="L14" s="1"/>
      <c r="M14" s="1"/>
      <c r="N14" s="9"/>
      <c r="O14" s="1"/>
      <c r="P14" s="1"/>
      <c r="Q14" s="9"/>
      <c r="R14" s="1"/>
      <c r="S14" s="1"/>
      <c r="T14" s="21"/>
      <c r="U14" s="1">
        <v>866</v>
      </c>
      <c r="V14" s="1">
        <v>547.625</v>
      </c>
      <c r="W14" s="9">
        <f t="shared" ref="W14:W17" si="19">U14/V14</f>
        <v>1.5813741154987446</v>
      </c>
      <c r="X14" s="1">
        <v>786.20799999999997</v>
      </c>
      <c r="Y14" s="1">
        <v>486.22899999999998</v>
      </c>
      <c r="Z14" s="9">
        <f t="shared" ref="Z14:Z17" si="20">X14/Y14</f>
        <v>1.6169500379450834</v>
      </c>
      <c r="AA14" s="1">
        <v>1344.2339999999999</v>
      </c>
      <c r="AB14" s="1">
        <v>592.45299999999997</v>
      </c>
      <c r="AC14" s="9">
        <f t="shared" ref="AC14:AC17" si="21">AA14/AB14</f>
        <v>2.2689293496699316</v>
      </c>
      <c r="AD14" s="1"/>
      <c r="AE14" s="1"/>
      <c r="AF14" s="9"/>
      <c r="AG14" s="1"/>
      <c r="AH14" s="1"/>
      <c r="AI14" s="9"/>
      <c r="AJ14" s="1"/>
      <c r="AK14" s="1"/>
      <c r="AL14" s="21"/>
      <c r="AN14" s="65">
        <f t="shared" ref="AN14:AN17" si="22">AVERAGE(E14,H14,K14,N14,Q14,T14)</f>
        <v>1.4731922448529751</v>
      </c>
      <c r="AO14" s="66">
        <f t="shared" ref="AO14:AO17" si="23">AVERAGE(W14,Z14,AC14,AF14,AI14,AL14)</f>
        <v>1.8224178343712534</v>
      </c>
    </row>
    <row r="15" spans="1:43" x14ac:dyDescent="0.2">
      <c r="A15" s="153"/>
      <c r="B15" s="14" t="s">
        <v>14</v>
      </c>
      <c r="C15" s="34">
        <v>2323.9679999999998</v>
      </c>
      <c r="D15" s="1">
        <v>620.6</v>
      </c>
      <c r="E15" s="9">
        <f t="shared" si="14"/>
        <v>3.7447115694489201</v>
      </c>
      <c r="F15" s="1">
        <v>1430.0830000000001</v>
      </c>
      <c r="G15" s="1">
        <v>579.875</v>
      </c>
      <c r="H15" s="9">
        <f t="shared" si="15"/>
        <v>2.4661918516921753</v>
      </c>
      <c r="I15" s="1">
        <v>1814.5</v>
      </c>
      <c r="J15" s="1">
        <v>614.70799999999997</v>
      </c>
      <c r="K15" s="9">
        <f t="shared" si="16"/>
        <v>2.9518080129101949</v>
      </c>
      <c r="L15" s="1"/>
      <c r="M15" s="1"/>
      <c r="N15" s="9"/>
      <c r="O15" s="1"/>
      <c r="P15" s="1"/>
      <c r="Q15" s="9"/>
      <c r="R15" s="1"/>
      <c r="S15" s="1"/>
      <c r="T15" s="21"/>
      <c r="U15" s="1">
        <v>1939.1669999999999</v>
      </c>
      <c r="V15" s="1">
        <v>687.55600000000004</v>
      </c>
      <c r="W15" s="9">
        <f t="shared" si="19"/>
        <v>2.8203768129432363</v>
      </c>
      <c r="X15" s="1">
        <v>2587.5149999999999</v>
      </c>
      <c r="Y15" s="1">
        <v>654.36400000000003</v>
      </c>
      <c r="Z15" s="9">
        <f t="shared" si="20"/>
        <v>3.9542441210091015</v>
      </c>
      <c r="AA15" s="1">
        <v>3193.7379999999998</v>
      </c>
      <c r="AB15" s="1">
        <v>683.89300000000003</v>
      </c>
      <c r="AC15" s="9">
        <f t="shared" si="21"/>
        <v>4.6699381335969221</v>
      </c>
      <c r="AD15" s="1"/>
      <c r="AE15" s="1"/>
      <c r="AF15" s="9"/>
      <c r="AG15" s="1"/>
      <c r="AH15" s="1"/>
      <c r="AI15" s="9"/>
      <c r="AJ15" s="1"/>
      <c r="AK15" s="1"/>
      <c r="AL15" s="21"/>
      <c r="AN15" s="65">
        <f t="shared" si="22"/>
        <v>3.0542371446837637</v>
      </c>
      <c r="AO15" s="66">
        <f t="shared" si="23"/>
        <v>3.8148530225164201</v>
      </c>
    </row>
    <row r="16" spans="1:43" x14ac:dyDescent="0.2">
      <c r="A16" s="153"/>
      <c r="B16" s="14" t="s">
        <v>24</v>
      </c>
      <c r="C16" s="34">
        <v>834</v>
      </c>
      <c r="D16" s="1">
        <v>510.98200000000003</v>
      </c>
      <c r="E16" s="9">
        <f t="shared" si="14"/>
        <v>1.6321514260776309</v>
      </c>
      <c r="F16" s="1">
        <v>1228.9580000000001</v>
      </c>
      <c r="G16" s="1">
        <v>573.75</v>
      </c>
      <c r="H16" s="9">
        <f t="shared" si="15"/>
        <v>2.1419747276688454</v>
      </c>
      <c r="I16" s="1">
        <v>1279.143</v>
      </c>
      <c r="J16" s="1">
        <v>574.44299999999998</v>
      </c>
      <c r="K16" s="9">
        <f t="shared" si="16"/>
        <v>2.2267535682391464</v>
      </c>
      <c r="L16" s="1">
        <v>739.83299999999997</v>
      </c>
      <c r="M16" s="1">
        <v>510.96300000000002</v>
      </c>
      <c r="N16" s="9">
        <f t="shared" si="17"/>
        <v>1.4479189295506718</v>
      </c>
      <c r="O16" s="1"/>
      <c r="P16" s="1"/>
      <c r="Q16" s="9"/>
      <c r="R16" s="1"/>
      <c r="S16" s="1"/>
      <c r="T16" s="21"/>
      <c r="U16" s="1">
        <v>1358.4860000000001</v>
      </c>
      <c r="V16" s="1">
        <v>647.6</v>
      </c>
      <c r="W16" s="9">
        <f t="shared" si="19"/>
        <v>2.097723903644225</v>
      </c>
      <c r="X16" s="1">
        <v>1183.0830000000001</v>
      </c>
      <c r="Y16" s="1">
        <v>617.16700000000003</v>
      </c>
      <c r="Z16" s="9">
        <f t="shared" si="20"/>
        <v>1.9169576467957619</v>
      </c>
      <c r="AA16" s="1">
        <v>834.76</v>
      </c>
      <c r="AB16" s="1">
        <v>594.04</v>
      </c>
      <c r="AC16" s="9">
        <f t="shared" si="21"/>
        <v>1.4052252373577538</v>
      </c>
      <c r="AD16" s="1">
        <v>866.10699999999997</v>
      </c>
      <c r="AE16" s="1">
        <v>630.71400000000006</v>
      </c>
      <c r="AF16" s="9">
        <f>AD16/AE16</f>
        <v>1.3732167036089256</v>
      </c>
      <c r="AG16" s="1"/>
      <c r="AH16" s="1"/>
      <c r="AI16" s="9"/>
      <c r="AJ16" s="1"/>
      <c r="AK16" s="1"/>
      <c r="AL16" s="21"/>
      <c r="AN16" s="65">
        <f t="shared" si="22"/>
        <v>1.8621996628840736</v>
      </c>
      <c r="AO16" s="66">
        <f t="shared" si="23"/>
        <v>1.6982808728516665</v>
      </c>
    </row>
    <row r="17" spans="1:43" ht="17" thickBot="1" x14ac:dyDescent="0.25">
      <c r="A17" s="163"/>
      <c r="B17" s="29" t="s">
        <v>23</v>
      </c>
      <c r="C17" s="35">
        <v>614.05700000000002</v>
      </c>
      <c r="D17" s="22">
        <v>453.85700000000003</v>
      </c>
      <c r="E17" s="23">
        <f t="shared" si="14"/>
        <v>1.3529746153524127</v>
      </c>
      <c r="F17" s="22">
        <v>632.83699999999999</v>
      </c>
      <c r="G17" s="22">
        <v>452.65300000000002</v>
      </c>
      <c r="H17" s="23">
        <f t="shared" si="15"/>
        <v>1.3980620917126363</v>
      </c>
      <c r="I17" s="22">
        <v>594.42899999999997</v>
      </c>
      <c r="J17" s="22">
        <v>445.44600000000003</v>
      </c>
      <c r="K17" s="23">
        <f t="shared" si="16"/>
        <v>1.3344580487870583</v>
      </c>
      <c r="L17" s="22">
        <v>717.14300000000003</v>
      </c>
      <c r="M17" s="22">
        <v>457.55399999999997</v>
      </c>
      <c r="N17" s="23">
        <f t="shared" si="17"/>
        <v>1.5673406854710046</v>
      </c>
      <c r="O17" s="22"/>
      <c r="P17" s="22"/>
      <c r="Q17" s="23"/>
      <c r="R17" s="22"/>
      <c r="S17" s="22"/>
      <c r="T17" s="24"/>
      <c r="U17" s="22">
        <v>736.6</v>
      </c>
      <c r="V17" s="22">
        <v>453.88900000000001</v>
      </c>
      <c r="W17" s="23">
        <f t="shared" si="19"/>
        <v>1.6228637398130381</v>
      </c>
      <c r="X17" s="22">
        <v>698.21199999999999</v>
      </c>
      <c r="Y17" s="22">
        <v>452.27300000000002</v>
      </c>
      <c r="Z17" s="23">
        <f t="shared" si="20"/>
        <v>1.543784395707902</v>
      </c>
      <c r="AA17" s="22">
        <v>596.28399999999999</v>
      </c>
      <c r="AB17" s="22">
        <v>447.06799999999998</v>
      </c>
      <c r="AC17" s="23">
        <f t="shared" si="21"/>
        <v>1.3337657805971352</v>
      </c>
      <c r="AD17" s="22"/>
      <c r="AE17" s="22"/>
      <c r="AF17" s="23"/>
      <c r="AG17" s="22"/>
      <c r="AH17" s="22"/>
      <c r="AI17" s="23"/>
      <c r="AJ17" s="22"/>
      <c r="AK17" s="22"/>
      <c r="AL17" s="24"/>
      <c r="AN17" s="67">
        <f t="shared" si="22"/>
        <v>1.4132088603307782</v>
      </c>
      <c r="AO17" s="68">
        <f t="shared" si="23"/>
        <v>1.5001379720393586</v>
      </c>
      <c r="AQ17">
        <f>TTEST(AN13:AN17,AO13:AO17,2,2)</f>
        <v>0.71773264190940678</v>
      </c>
    </row>
    <row r="18" spans="1:43" x14ac:dyDescent="0.2">
      <c r="A18" s="28"/>
      <c r="B18" s="14"/>
      <c r="C18" s="1"/>
      <c r="D18" s="1"/>
      <c r="E18" s="9"/>
      <c r="F18" s="1"/>
      <c r="G18" s="1"/>
      <c r="H18" s="9"/>
      <c r="I18" s="1"/>
      <c r="J18" s="1"/>
      <c r="K18" s="9"/>
      <c r="L18" s="1"/>
      <c r="M18" s="1"/>
      <c r="N18" s="9"/>
      <c r="O18" s="1"/>
      <c r="P18" s="1"/>
      <c r="Q18" s="9"/>
      <c r="R18" s="1"/>
      <c r="S18" s="1"/>
      <c r="T18" s="9"/>
      <c r="U18" s="1"/>
      <c r="V18" s="1"/>
      <c r="W18" s="9"/>
      <c r="X18" s="1"/>
      <c r="Y18" s="1"/>
      <c r="Z18" s="9"/>
      <c r="AA18" s="1"/>
      <c r="AB18" s="1"/>
      <c r="AC18" s="9"/>
      <c r="AD18" s="1"/>
      <c r="AE18" s="1"/>
      <c r="AF18" s="9"/>
      <c r="AG18" s="1"/>
      <c r="AH18" s="1"/>
      <c r="AI18" s="9"/>
      <c r="AJ18" s="1"/>
      <c r="AK18" s="1"/>
      <c r="AL18" s="9"/>
      <c r="AM18" s="1"/>
      <c r="AN18" s="27"/>
      <c r="AO18" s="27"/>
      <c r="AP18" s="1"/>
      <c r="AQ18" s="1"/>
    </row>
    <row r="19" spans="1:43" x14ac:dyDescent="0.2">
      <c r="A19" s="28"/>
      <c r="B19" s="14"/>
      <c r="C19" s="1"/>
      <c r="D19" s="1"/>
      <c r="E19" s="9"/>
      <c r="F19" s="1"/>
      <c r="G19" s="1"/>
      <c r="H19" s="9"/>
      <c r="I19" s="1"/>
      <c r="J19" s="1"/>
      <c r="K19" s="9"/>
      <c r="L19" s="1"/>
      <c r="M19" s="1"/>
      <c r="N19" s="9"/>
      <c r="O19" s="1"/>
      <c r="P19" s="1"/>
      <c r="Q19" s="9"/>
      <c r="R19" s="1"/>
      <c r="S19" s="1"/>
      <c r="T19" s="9"/>
      <c r="U19" s="1"/>
      <c r="V19" s="1"/>
      <c r="W19" s="9"/>
      <c r="X19" s="1"/>
      <c r="Y19" s="1"/>
      <c r="Z19" s="9"/>
      <c r="AA19" s="1"/>
      <c r="AB19" s="1"/>
      <c r="AC19" s="9"/>
      <c r="AD19" s="1"/>
      <c r="AE19" s="1"/>
      <c r="AF19" s="9"/>
      <c r="AG19" s="1"/>
      <c r="AH19" s="1"/>
      <c r="AI19" s="9"/>
      <c r="AJ19" s="1"/>
      <c r="AK19" s="1"/>
      <c r="AL19" s="9"/>
      <c r="AM19" s="1"/>
      <c r="AN19" s="27"/>
      <c r="AO19" s="27"/>
      <c r="AP19" s="1"/>
      <c r="AQ19" s="1"/>
    </row>
    <row r="20" spans="1:43" ht="17" thickBot="1" x14ac:dyDescent="0.25"/>
    <row r="21" spans="1:43" x14ac:dyDescent="0.2">
      <c r="B21" s="150" t="s">
        <v>76</v>
      </c>
      <c r="C21" s="151"/>
      <c r="D21" s="150" t="s">
        <v>77</v>
      </c>
      <c r="E21" s="151"/>
    </row>
    <row r="22" spans="1:43" x14ac:dyDescent="0.2">
      <c r="B22" s="34" t="s">
        <v>9</v>
      </c>
      <c r="C22" s="132" t="s">
        <v>5</v>
      </c>
      <c r="D22" s="34" t="s">
        <v>9</v>
      </c>
      <c r="E22" s="132" t="s">
        <v>5</v>
      </c>
    </row>
    <row r="23" spans="1:43" x14ac:dyDescent="0.2">
      <c r="A23" t="s">
        <v>78</v>
      </c>
      <c r="B23" s="34">
        <v>2.3443048032543063</v>
      </c>
      <c r="C23" s="132">
        <v>2.0723684324520839</v>
      </c>
      <c r="D23" s="34">
        <v>1.5608042057679186</v>
      </c>
      <c r="E23" s="132">
        <v>1.5298662017938278</v>
      </c>
    </row>
    <row r="24" spans="1:43" x14ac:dyDescent="0.2">
      <c r="A24" t="s">
        <v>79</v>
      </c>
      <c r="B24" s="34">
        <v>3.7605705463513623</v>
      </c>
      <c r="C24" s="132">
        <v>3.1364324830744041</v>
      </c>
      <c r="D24" s="34">
        <v>1.4731922448529751</v>
      </c>
      <c r="E24" s="132">
        <v>1.8224178343712534</v>
      </c>
    </row>
    <row r="25" spans="1:43" x14ac:dyDescent="0.2">
      <c r="A25" t="s">
        <v>80</v>
      </c>
      <c r="B25" s="34">
        <v>2.9734583249774569</v>
      </c>
      <c r="C25" s="132">
        <v>2.3000960828342065</v>
      </c>
      <c r="D25" s="34">
        <v>3.0542371446837637</v>
      </c>
      <c r="E25" s="132">
        <v>3.8148530225164201</v>
      </c>
    </row>
    <row r="26" spans="1:43" x14ac:dyDescent="0.2">
      <c r="A26" t="s">
        <v>81</v>
      </c>
      <c r="B26" s="34">
        <v>6.3615849413069911</v>
      </c>
      <c r="C26" s="132">
        <v>4.1131451501175533</v>
      </c>
      <c r="D26" s="34">
        <v>1.8621996628840736</v>
      </c>
      <c r="E26" s="132">
        <v>1.6982808728516665</v>
      </c>
    </row>
    <row r="27" spans="1:43" ht="17" thickBot="1" x14ac:dyDescent="0.25">
      <c r="A27" t="s">
        <v>82</v>
      </c>
      <c r="B27" s="35">
        <v>3.0481133464919092</v>
      </c>
      <c r="C27" s="133">
        <v>2.2032766580589276</v>
      </c>
      <c r="D27" s="35">
        <v>1.4132088603307782</v>
      </c>
      <c r="E27" s="133">
        <v>1.5001379720393586</v>
      </c>
    </row>
    <row r="29" spans="1:43" x14ac:dyDescent="0.2">
      <c r="A29" t="s">
        <v>11</v>
      </c>
      <c r="B29">
        <f>AVERAGE(B23:B27)</f>
        <v>3.6976063924764055</v>
      </c>
      <c r="C29">
        <f t="shared" ref="C29:E29" si="24">AVERAGE(C23:C27)</f>
        <v>2.7650637613074354</v>
      </c>
      <c r="D29">
        <f t="shared" si="24"/>
        <v>1.8727284237039019</v>
      </c>
      <c r="E29">
        <f t="shared" si="24"/>
        <v>2.0731111807145051</v>
      </c>
    </row>
    <row r="30" spans="1:43" x14ac:dyDescent="0.2">
      <c r="A30" t="s">
        <v>83</v>
      </c>
      <c r="C30">
        <f>B29/C29</f>
        <v>1.3372589971408204</v>
      </c>
      <c r="E30">
        <f>D27/E27</f>
        <v>0.94205258894259913</v>
      </c>
    </row>
    <row r="32" spans="1:43" x14ac:dyDescent="0.2">
      <c r="A32" t="s">
        <v>84</v>
      </c>
      <c r="C32">
        <f>TTEST(B23:B27,C23:C27,2,1)</f>
        <v>5.2578396405563832E-2</v>
      </c>
      <c r="E32">
        <f>TTEST(D23:D27,E23:E27,2,1)</f>
        <v>0.28776169558840448</v>
      </c>
    </row>
  </sheetData>
  <mergeCells count="34">
    <mergeCell ref="X11:Z11"/>
    <mergeCell ref="AA11:AC11"/>
    <mergeCell ref="AD11:AF11"/>
    <mergeCell ref="AG11:AI11"/>
    <mergeCell ref="AJ11:AL11"/>
    <mergeCell ref="C1:T1"/>
    <mergeCell ref="U1:AL1"/>
    <mergeCell ref="C2:E2"/>
    <mergeCell ref="F2:H2"/>
    <mergeCell ref="I2:K2"/>
    <mergeCell ref="L2:N2"/>
    <mergeCell ref="O2:Q2"/>
    <mergeCell ref="R2:T2"/>
    <mergeCell ref="U2:W2"/>
    <mergeCell ref="X2:Z2"/>
    <mergeCell ref="AD2:AF2"/>
    <mergeCell ref="AG2:AI2"/>
    <mergeCell ref="AJ2:AL2"/>
    <mergeCell ref="B21:C21"/>
    <mergeCell ref="D21:E21"/>
    <mergeCell ref="A4:A8"/>
    <mergeCell ref="AA2:AC2"/>
    <mergeCell ref="AN2:AO2"/>
    <mergeCell ref="AN11:AO11"/>
    <mergeCell ref="A13:A17"/>
    <mergeCell ref="C10:T10"/>
    <mergeCell ref="U10:AL10"/>
    <mergeCell ref="C11:E11"/>
    <mergeCell ref="F11:H11"/>
    <mergeCell ref="I11:K11"/>
    <mergeCell ref="L11:N11"/>
    <mergeCell ref="O11:Q11"/>
    <mergeCell ref="R11:T11"/>
    <mergeCell ref="U11:W11"/>
  </mergeCells>
  <phoneticPr fontId="6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7DE0A-BA77-2B48-AB6A-7AE7B19346B6}">
  <dimension ref="A1:BA28"/>
  <sheetViews>
    <sheetView workbookViewId="0">
      <selection activeCell="I22" sqref="I22"/>
    </sheetView>
  </sheetViews>
  <sheetFormatPr baseColWidth="10" defaultRowHeight="16" x14ac:dyDescent="0.2"/>
  <cols>
    <col min="40" max="41" width="10.83203125" style="64"/>
  </cols>
  <sheetData>
    <row r="1" spans="1:53" x14ac:dyDescent="0.2">
      <c r="A1" s="3"/>
      <c r="B1" s="3"/>
      <c r="C1" s="164" t="s">
        <v>9</v>
      </c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6"/>
      <c r="U1" s="167" t="s">
        <v>5</v>
      </c>
      <c r="V1" s="168"/>
      <c r="W1" s="168"/>
      <c r="X1" s="168"/>
      <c r="Y1" s="168"/>
      <c r="Z1" s="168"/>
      <c r="AA1" s="168"/>
      <c r="AB1" s="168"/>
      <c r="AC1" s="168"/>
      <c r="AD1" s="168"/>
      <c r="AE1" s="168"/>
      <c r="AF1" s="168"/>
      <c r="AG1" s="168"/>
      <c r="AH1" s="168"/>
      <c r="AI1" s="168"/>
      <c r="AJ1" s="168"/>
      <c r="AK1" s="168"/>
      <c r="AL1" s="169"/>
      <c r="AM1" s="3"/>
      <c r="AP1" s="3"/>
      <c r="AQ1" s="3"/>
    </row>
    <row r="2" spans="1:53" x14ac:dyDescent="0.2">
      <c r="A2" s="3" t="s">
        <v>30</v>
      </c>
      <c r="B2" s="3"/>
      <c r="C2" s="170" t="s">
        <v>0</v>
      </c>
      <c r="D2" s="168"/>
      <c r="E2" s="169"/>
      <c r="F2" s="171" t="s">
        <v>1</v>
      </c>
      <c r="G2" s="168"/>
      <c r="H2" s="169"/>
      <c r="I2" s="171" t="s">
        <v>2</v>
      </c>
      <c r="J2" s="168"/>
      <c r="K2" s="169"/>
      <c r="L2" s="171" t="s">
        <v>6</v>
      </c>
      <c r="M2" s="168"/>
      <c r="N2" s="169"/>
      <c r="O2" s="171" t="s">
        <v>7</v>
      </c>
      <c r="P2" s="168"/>
      <c r="Q2" s="169"/>
      <c r="R2" s="171" t="s">
        <v>8</v>
      </c>
      <c r="S2" s="168"/>
      <c r="T2" s="172"/>
      <c r="U2" s="167" t="s">
        <v>0</v>
      </c>
      <c r="V2" s="168"/>
      <c r="W2" s="169"/>
      <c r="X2" s="171" t="s">
        <v>1</v>
      </c>
      <c r="Y2" s="168"/>
      <c r="Z2" s="169"/>
      <c r="AA2" s="171" t="s">
        <v>2</v>
      </c>
      <c r="AB2" s="168"/>
      <c r="AC2" s="169"/>
      <c r="AD2" s="171" t="s">
        <v>6</v>
      </c>
      <c r="AE2" s="168"/>
      <c r="AF2" s="169"/>
      <c r="AG2" s="171" t="s">
        <v>7</v>
      </c>
      <c r="AH2" s="168"/>
      <c r="AI2" s="169"/>
      <c r="AJ2" s="171" t="s">
        <v>8</v>
      </c>
      <c r="AK2" s="168"/>
      <c r="AL2" s="169"/>
      <c r="AM2" s="3"/>
      <c r="AN2" s="173" t="s">
        <v>11</v>
      </c>
      <c r="AO2" s="173"/>
      <c r="AP2" s="3"/>
      <c r="AQ2" s="3"/>
    </row>
    <row r="3" spans="1:53" x14ac:dyDescent="0.2">
      <c r="A3" s="36" t="s">
        <v>12</v>
      </c>
      <c r="B3" s="37" t="s">
        <v>10</v>
      </c>
      <c r="C3" s="38" t="s">
        <v>3</v>
      </c>
      <c r="D3" s="39" t="s">
        <v>13</v>
      </c>
      <c r="E3" s="39" t="s">
        <v>4</v>
      </c>
      <c r="F3" s="39" t="s">
        <v>3</v>
      </c>
      <c r="G3" s="39" t="s">
        <v>13</v>
      </c>
      <c r="H3" s="39" t="s">
        <v>4</v>
      </c>
      <c r="I3" s="39" t="s">
        <v>3</v>
      </c>
      <c r="J3" s="39" t="s">
        <v>13</v>
      </c>
      <c r="K3" s="39" t="s">
        <v>4</v>
      </c>
      <c r="L3" s="39" t="s">
        <v>3</v>
      </c>
      <c r="M3" s="39" t="s">
        <v>13</v>
      </c>
      <c r="N3" s="39" t="s">
        <v>4</v>
      </c>
      <c r="O3" s="39" t="s">
        <v>3</v>
      </c>
      <c r="P3" s="39" t="s">
        <v>13</v>
      </c>
      <c r="Q3" s="39" t="s">
        <v>4</v>
      </c>
      <c r="R3" s="39" t="s">
        <v>3</v>
      </c>
      <c r="S3" s="39" t="s">
        <v>13</v>
      </c>
      <c r="T3" s="40" t="s">
        <v>4</v>
      </c>
      <c r="U3" s="39" t="s">
        <v>3</v>
      </c>
      <c r="V3" s="39" t="s">
        <v>13</v>
      </c>
      <c r="W3" s="39" t="s">
        <v>4</v>
      </c>
      <c r="X3" s="39" t="s">
        <v>3</v>
      </c>
      <c r="Y3" s="39" t="s">
        <v>13</v>
      </c>
      <c r="Z3" s="39" t="s">
        <v>4</v>
      </c>
      <c r="AA3" s="39" t="s">
        <v>3</v>
      </c>
      <c r="AB3" s="39" t="s">
        <v>13</v>
      </c>
      <c r="AC3" s="39" t="s">
        <v>4</v>
      </c>
      <c r="AD3" s="39" t="s">
        <v>3</v>
      </c>
      <c r="AE3" s="39" t="s">
        <v>13</v>
      </c>
      <c r="AF3" s="39" t="s">
        <v>4</v>
      </c>
      <c r="AG3" s="39" t="s">
        <v>3</v>
      </c>
      <c r="AH3" s="39" t="s">
        <v>13</v>
      </c>
      <c r="AI3" s="39" t="s">
        <v>4</v>
      </c>
      <c r="AJ3" s="39" t="s">
        <v>3</v>
      </c>
      <c r="AK3" s="39" t="s">
        <v>13</v>
      </c>
      <c r="AL3" s="39" t="s">
        <v>4</v>
      </c>
      <c r="AM3" s="3"/>
      <c r="AN3" s="71" t="s">
        <v>9</v>
      </c>
      <c r="AO3" s="72" t="s">
        <v>5</v>
      </c>
      <c r="AP3" s="3"/>
      <c r="AQ3" s="3"/>
    </row>
    <row r="4" spans="1:53" ht="16" customHeight="1" x14ac:dyDescent="0.2">
      <c r="A4" s="175" t="s">
        <v>16</v>
      </c>
      <c r="B4" s="37" t="s">
        <v>26</v>
      </c>
      <c r="C4" s="50">
        <v>404.51600000000002</v>
      </c>
      <c r="D4" s="37">
        <v>213.738</v>
      </c>
      <c r="E4" s="51">
        <v>1.9</v>
      </c>
      <c r="F4" s="37">
        <v>456.63099999999997</v>
      </c>
      <c r="G4" s="37">
        <v>194.148</v>
      </c>
      <c r="H4" s="51">
        <v>2.4</v>
      </c>
      <c r="I4" s="37">
        <v>356.19</v>
      </c>
      <c r="J4" s="37">
        <v>214.25</v>
      </c>
      <c r="K4" s="51">
        <v>1.7</v>
      </c>
      <c r="L4" s="37">
        <v>306.709</v>
      </c>
      <c r="M4" s="37">
        <v>228.13300000000001</v>
      </c>
      <c r="N4" s="51">
        <v>1.3</v>
      </c>
      <c r="O4" s="37">
        <v>380.5</v>
      </c>
      <c r="P4" s="37">
        <v>220.18100000000001</v>
      </c>
      <c r="Q4" s="51">
        <v>1.7</v>
      </c>
      <c r="R4" s="37">
        <v>297.72500000000002</v>
      </c>
      <c r="S4" s="37">
        <v>225.85900000000001</v>
      </c>
      <c r="T4" s="52">
        <v>1.3</v>
      </c>
      <c r="U4" s="37">
        <v>309.23200000000003</v>
      </c>
      <c r="V4" s="37">
        <v>207.53299999999999</v>
      </c>
      <c r="W4" s="51">
        <v>1.5</v>
      </c>
      <c r="X4" s="37">
        <v>265.17500000000001</v>
      </c>
      <c r="Y4" s="37">
        <v>203.864</v>
      </c>
      <c r="Z4" s="51">
        <v>1.3</v>
      </c>
      <c r="AA4" s="37">
        <v>233.65700000000001</v>
      </c>
      <c r="AB4" s="37">
        <v>195.70500000000001</v>
      </c>
      <c r="AC4" s="51">
        <v>1.2</v>
      </c>
      <c r="AD4" s="37">
        <v>247.79300000000001</v>
      </c>
      <c r="AE4" s="37">
        <v>205.88</v>
      </c>
      <c r="AF4" s="51">
        <v>1.2</v>
      </c>
      <c r="AG4" s="37">
        <v>244.64599999999999</v>
      </c>
      <c r="AH4" s="37">
        <v>207.3</v>
      </c>
      <c r="AI4" s="51">
        <v>1.2</v>
      </c>
      <c r="AJ4" s="37">
        <v>218.923</v>
      </c>
      <c r="AK4" s="37">
        <v>204.8</v>
      </c>
      <c r="AL4" s="53">
        <v>1.1000000000000001</v>
      </c>
      <c r="AM4" s="3"/>
      <c r="AN4" s="73">
        <v>1.7</v>
      </c>
      <c r="AO4" s="74">
        <v>1.2</v>
      </c>
      <c r="AP4" s="3"/>
      <c r="AQ4" s="3"/>
    </row>
    <row r="5" spans="1:53" x14ac:dyDescent="0.2">
      <c r="A5" s="176"/>
      <c r="B5" s="16" t="s">
        <v>27</v>
      </c>
      <c r="C5" s="49">
        <v>519.41300000000001</v>
      </c>
      <c r="D5" s="16">
        <v>319.78800000000001</v>
      </c>
      <c r="E5" s="42">
        <v>1.6</v>
      </c>
      <c r="F5" s="16">
        <v>490.65199999999999</v>
      </c>
      <c r="G5" s="16">
        <v>258.875</v>
      </c>
      <c r="H5" s="42">
        <v>1.9</v>
      </c>
      <c r="I5" s="16">
        <v>503.52600000000001</v>
      </c>
      <c r="J5" s="16">
        <v>217.86199999999999</v>
      </c>
      <c r="K5" s="42">
        <v>2.2999999999999998</v>
      </c>
      <c r="L5" s="16">
        <v>514.84799999999996</v>
      </c>
      <c r="M5" s="16">
        <v>281.33100000000002</v>
      </c>
      <c r="N5" s="42">
        <v>1.8</v>
      </c>
      <c r="O5" s="16">
        <v>566.70100000000002</v>
      </c>
      <c r="P5" s="16">
        <v>279.31099999999998</v>
      </c>
      <c r="Q5" s="42">
        <v>2</v>
      </c>
      <c r="R5" s="16">
        <v>508.16699999999997</v>
      </c>
      <c r="S5" s="16">
        <v>256.44400000000002</v>
      </c>
      <c r="T5" s="41">
        <v>2</v>
      </c>
      <c r="U5" s="16">
        <v>354.45</v>
      </c>
      <c r="V5" s="16">
        <v>210.679</v>
      </c>
      <c r="W5" s="42">
        <v>1.7</v>
      </c>
      <c r="X5" s="16">
        <v>304.87900000000002</v>
      </c>
      <c r="Y5" s="16">
        <v>205.61199999999999</v>
      </c>
      <c r="Z5" s="42">
        <v>1.5</v>
      </c>
      <c r="AA5" s="16">
        <v>254.68799999999999</v>
      </c>
      <c r="AB5" s="16">
        <v>204.6</v>
      </c>
      <c r="AC5" s="42">
        <v>1.2</v>
      </c>
      <c r="AD5" s="16">
        <v>375.75599999999997</v>
      </c>
      <c r="AE5" s="16">
        <v>247.05600000000001</v>
      </c>
      <c r="AF5" s="42">
        <v>1.5</v>
      </c>
      <c r="AG5" s="16">
        <v>365.66399999999999</v>
      </c>
      <c r="AH5" s="16">
        <v>228.37</v>
      </c>
      <c r="AI5" s="42">
        <v>1.6</v>
      </c>
      <c r="AJ5" s="16">
        <v>349.78199999999998</v>
      </c>
      <c r="AK5" s="16">
        <v>243.875</v>
      </c>
      <c r="AL5" s="54">
        <v>1.4</v>
      </c>
      <c r="AM5" s="3"/>
      <c r="AN5" s="73">
        <v>1.9</v>
      </c>
      <c r="AO5" s="74">
        <v>1.5</v>
      </c>
      <c r="AP5" s="3"/>
      <c r="AQ5" s="3"/>
    </row>
    <row r="6" spans="1:53" x14ac:dyDescent="0.2">
      <c r="A6" s="176"/>
      <c r="B6" s="16" t="s">
        <v>28</v>
      </c>
      <c r="C6" s="49">
        <v>772.58299999999997</v>
      </c>
      <c r="D6" s="16">
        <v>411.94200000000001</v>
      </c>
      <c r="E6" s="42">
        <v>1.9</v>
      </c>
      <c r="F6" s="16">
        <v>1065.538</v>
      </c>
      <c r="G6" s="16">
        <v>377.45499999999998</v>
      </c>
      <c r="H6" s="42">
        <v>2.8</v>
      </c>
      <c r="I6" s="16">
        <v>1134.4259999999999</v>
      </c>
      <c r="J6" s="16">
        <v>372.64800000000002</v>
      </c>
      <c r="K6" s="42">
        <v>3</v>
      </c>
      <c r="L6" s="16">
        <v>923.74</v>
      </c>
      <c r="M6" s="16">
        <v>449.44</v>
      </c>
      <c r="N6" s="42">
        <v>2.1</v>
      </c>
      <c r="O6" s="16">
        <v>1163</v>
      </c>
      <c r="P6" s="16">
        <v>433.42</v>
      </c>
      <c r="Q6" s="42">
        <v>2.7</v>
      </c>
      <c r="R6" s="16">
        <v>787.04200000000003</v>
      </c>
      <c r="S6" s="16">
        <v>396.625</v>
      </c>
      <c r="T6" s="41">
        <v>2</v>
      </c>
      <c r="U6" s="16">
        <v>739.36400000000003</v>
      </c>
      <c r="V6" s="16">
        <v>383.17</v>
      </c>
      <c r="W6" s="42">
        <v>1.9</v>
      </c>
      <c r="X6" s="16">
        <v>552.68600000000004</v>
      </c>
      <c r="Y6" s="16">
        <v>351.34500000000003</v>
      </c>
      <c r="Z6" s="42">
        <v>1.6</v>
      </c>
      <c r="AA6" s="16">
        <v>545.15</v>
      </c>
      <c r="AB6" s="16">
        <v>350.017</v>
      </c>
      <c r="AC6" s="42">
        <v>1.6</v>
      </c>
      <c r="AD6" s="16">
        <v>546.29999999999995</v>
      </c>
      <c r="AE6" s="16">
        <v>482.46199999999999</v>
      </c>
      <c r="AF6" s="42">
        <v>1.1000000000000001</v>
      </c>
      <c r="AG6" s="16">
        <v>418.267</v>
      </c>
      <c r="AH6" s="16">
        <v>403.32799999999997</v>
      </c>
      <c r="AI6" s="42">
        <v>1</v>
      </c>
      <c r="AJ6" s="16">
        <v>389.02499999999998</v>
      </c>
      <c r="AK6" s="16">
        <v>423.93799999999999</v>
      </c>
      <c r="AL6" s="54">
        <v>0.9</v>
      </c>
      <c r="AM6" s="3"/>
      <c r="AN6" s="73">
        <v>2.4</v>
      </c>
      <c r="AO6" s="74">
        <v>1.4</v>
      </c>
      <c r="AP6" s="3"/>
      <c r="AQ6" s="3"/>
    </row>
    <row r="7" spans="1:53" x14ac:dyDescent="0.2">
      <c r="A7" s="177"/>
      <c r="B7" s="55" t="s">
        <v>29</v>
      </c>
      <c r="C7" s="56">
        <v>316.46699999999998</v>
      </c>
      <c r="D7" s="55">
        <v>184.703</v>
      </c>
      <c r="E7" s="57">
        <v>1.7</v>
      </c>
      <c r="F7" s="55">
        <v>412.48200000000003</v>
      </c>
      <c r="G7" s="55">
        <v>190.86600000000001</v>
      </c>
      <c r="H7" s="57">
        <v>2.2000000000000002</v>
      </c>
      <c r="I7" s="55">
        <v>354.72899999999998</v>
      </c>
      <c r="J7" s="55">
        <v>198.14</v>
      </c>
      <c r="K7" s="57">
        <v>1.8</v>
      </c>
      <c r="L7" s="55">
        <v>288.37099999999998</v>
      </c>
      <c r="M7" s="55">
        <v>204.03399999999999</v>
      </c>
      <c r="N7" s="57">
        <v>1.4</v>
      </c>
      <c r="O7" s="55">
        <v>313.01600000000002</v>
      </c>
      <c r="P7" s="55">
        <v>201.21799999999999</v>
      </c>
      <c r="Q7" s="57">
        <v>1.6</v>
      </c>
      <c r="R7" s="55">
        <v>327.93299999999999</v>
      </c>
      <c r="S7" s="55">
        <v>194.328</v>
      </c>
      <c r="T7" s="58">
        <v>1.7</v>
      </c>
      <c r="U7" s="55">
        <v>259.88900000000001</v>
      </c>
      <c r="V7" s="55">
        <v>195.07400000000001</v>
      </c>
      <c r="W7" s="57">
        <v>1.3</v>
      </c>
      <c r="X7" s="55">
        <v>218.03800000000001</v>
      </c>
      <c r="Y7" s="55">
        <v>181.02799999999999</v>
      </c>
      <c r="Z7" s="57">
        <v>1.2</v>
      </c>
      <c r="AA7" s="55">
        <v>202.857</v>
      </c>
      <c r="AB7" s="55">
        <v>180.37</v>
      </c>
      <c r="AC7" s="57">
        <v>1.1000000000000001</v>
      </c>
      <c r="AD7" s="55">
        <v>237.23699999999999</v>
      </c>
      <c r="AE7" s="55">
        <v>225.08799999999999</v>
      </c>
      <c r="AF7" s="57">
        <v>1.1000000000000001</v>
      </c>
      <c r="AG7" s="55">
        <v>207.679</v>
      </c>
      <c r="AH7" s="55">
        <v>190.34100000000001</v>
      </c>
      <c r="AI7" s="57">
        <v>1.1000000000000001</v>
      </c>
      <c r="AJ7" s="55">
        <v>196.72800000000001</v>
      </c>
      <c r="AK7" s="55">
        <v>180.989</v>
      </c>
      <c r="AL7" s="59">
        <v>1.1000000000000001</v>
      </c>
      <c r="AM7" s="3"/>
      <c r="AN7" s="75">
        <v>1.7</v>
      </c>
      <c r="AO7" s="76">
        <v>1.1000000000000001</v>
      </c>
      <c r="AP7" s="4"/>
      <c r="AQ7" s="128">
        <f>TTEST(AN4:AN7,AO4:AO7,2,2)</f>
        <v>1.6177914066333687E-2</v>
      </c>
    </row>
    <row r="8" spans="1:53" ht="17" thickBot="1" x14ac:dyDescent="0.25">
      <c r="AN8" s="134"/>
      <c r="AO8" s="134"/>
    </row>
    <row r="9" spans="1:53" x14ac:dyDescent="0.2">
      <c r="C9" s="157" t="s">
        <v>9</v>
      </c>
      <c r="D9" s="158"/>
      <c r="E9" s="158"/>
      <c r="F9" s="158"/>
      <c r="G9" s="158"/>
      <c r="H9" s="158"/>
      <c r="I9" s="158"/>
      <c r="J9" s="158"/>
      <c r="K9" s="158"/>
      <c r="L9" s="158"/>
      <c r="M9" s="158"/>
      <c r="N9" s="158"/>
      <c r="O9" s="158"/>
      <c r="P9" s="158"/>
      <c r="Q9" s="158"/>
      <c r="R9" s="158"/>
      <c r="S9" s="158"/>
      <c r="T9" s="159"/>
      <c r="U9" s="160" t="s">
        <v>5</v>
      </c>
      <c r="V9" s="154"/>
      <c r="W9" s="154"/>
      <c r="X9" s="154"/>
      <c r="Y9" s="154"/>
      <c r="Z9" s="154"/>
      <c r="AA9" s="154"/>
      <c r="AB9" s="154"/>
      <c r="AC9" s="154"/>
      <c r="AD9" s="154"/>
      <c r="AE9" s="154"/>
      <c r="AF9" s="154"/>
      <c r="AG9" s="154"/>
      <c r="AH9" s="154"/>
      <c r="AI9" s="154"/>
      <c r="AJ9" s="154"/>
      <c r="AK9" s="154"/>
      <c r="AL9" s="154"/>
      <c r="AN9" s="134"/>
      <c r="AO9" s="134"/>
    </row>
    <row r="10" spans="1:53" x14ac:dyDescent="0.2">
      <c r="A10" t="s">
        <v>32</v>
      </c>
      <c r="C10" s="161" t="s">
        <v>0</v>
      </c>
      <c r="D10" s="154"/>
      <c r="E10" s="154"/>
      <c r="F10" s="154" t="s">
        <v>1</v>
      </c>
      <c r="G10" s="154"/>
      <c r="H10" s="154"/>
      <c r="I10" s="154" t="s">
        <v>2</v>
      </c>
      <c r="J10" s="154"/>
      <c r="K10" s="154"/>
      <c r="L10" s="154" t="s">
        <v>6</v>
      </c>
      <c r="M10" s="154"/>
      <c r="N10" s="154"/>
      <c r="O10" s="154" t="s">
        <v>7</v>
      </c>
      <c r="P10" s="154"/>
      <c r="Q10" s="154"/>
      <c r="R10" s="154" t="s">
        <v>8</v>
      </c>
      <c r="S10" s="154"/>
      <c r="T10" s="162"/>
      <c r="U10" s="160" t="s">
        <v>0</v>
      </c>
      <c r="V10" s="154"/>
      <c r="W10" s="154"/>
      <c r="X10" s="154" t="s">
        <v>1</v>
      </c>
      <c r="Y10" s="154"/>
      <c r="Z10" s="154"/>
      <c r="AA10" s="154" t="s">
        <v>2</v>
      </c>
      <c r="AB10" s="154"/>
      <c r="AC10" s="154"/>
      <c r="AD10" s="154" t="s">
        <v>6</v>
      </c>
      <c r="AE10" s="154"/>
      <c r="AF10" s="154"/>
      <c r="AG10" s="154" t="s">
        <v>7</v>
      </c>
      <c r="AH10" s="154"/>
      <c r="AI10" s="154"/>
      <c r="AJ10" s="154" t="s">
        <v>8</v>
      </c>
      <c r="AK10" s="154"/>
      <c r="AL10" s="154"/>
      <c r="AN10" s="174" t="s">
        <v>11</v>
      </c>
      <c r="AO10" s="174"/>
    </row>
    <row r="11" spans="1:53" x14ac:dyDescent="0.2">
      <c r="A11" s="17" t="s">
        <v>12</v>
      </c>
      <c r="B11" s="15" t="s">
        <v>10</v>
      </c>
      <c r="C11" s="31" t="s">
        <v>3</v>
      </c>
      <c r="D11" s="17" t="s">
        <v>13</v>
      </c>
      <c r="E11" s="17" t="s">
        <v>4</v>
      </c>
      <c r="F11" s="17" t="s">
        <v>3</v>
      </c>
      <c r="G11" s="17" t="s">
        <v>13</v>
      </c>
      <c r="H11" s="17" t="s">
        <v>4</v>
      </c>
      <c r="I11" s="17" t="s">
        <v>3</v>
      </c>
      <c r="J11" s="17" t="s">
        <v>13</v>
      </c>
      <c r="K11" s="17" t="s">
        <v>4</v>
      </c>
      <c r="L11" s="17" t="s">
        <v>3</v>
      </c>
      <c r="M11" s="17" t="s">
        <v>13</v>
      </c>
      <c r="N11" s="17" t="s">
        <v>4</v>
      </c>
      <c r="O11" s="17" t="s">
        <v>3</v>
      </c>
      <c r="P11" s="17" t="s">
        <v>13</v>
      </c>
      <c r="Q11" s="17" t="s">
        <v>4</v>
      </c>
      <c r="R11" s="17" t="s">
        <v>3</v>
      </c>
      <c r="S11" s="17" t="s">
        <v>13</v>
      </c>
      <c r="T11" s="32" t="s">
        <v>4</v>
      </c>
      <c r="U11" s="30" t="s">
        <v>3</v>
      </c>
      <c r="V11" s="17" t="s">
        <v>13</v>
      </c>
      <c r="W11" s="17" t="s">
        <v>4</v>
      </c>
      <c r="X11" s="17" t="s">
        <v>3</v>
      </c>
      <c r="Y11" s="17" t="s">
        <v>13</v>
      </c>
      <c r="Z11" s="17" t="s">
        <v>4</v>
      </c>
      <c r="AA11" s="17" t="s">
        <v>3</v>
      </c>
      <c r="AB11" s="17" t="s">
        <v>13</v>
      </c>
      <c r="AC11" s="17" t="s">
        <v>4</v>
      </c>
      <c r="AD11" s="17" t="s">
        <v>3</v>
      </c>
      <c r="AE11" s="17" t="s">
        <v>13</v>
      </c>
      <c r="AF11" s="17" t="s">
        <v>4</v>
      </c>
      <c r="AG11" s="17" t="s">
        <v>3</v>
      </c>
      <c r="AH11" s="17" t="s">
        <v>13</v>
      </c>
      <c r="AI11" s="17" t="s">
        <v>4</v>
      </c>
      <c r="AJ11" s="17" t="s">
        <v>3</v>
      </c>
      <c r="AK11" s="17" t="s">
        <v>13</v>
      </c>
      <c r="AL11" s="17" t="s">
        <v>4</v>
      </c>
      <c r="AN11" s="135" t="s">
        <v>9</v>
      </c>
      <c r="AO11" s="136" t="s">
        <v>5</v>
      </c>
    </row>
    <row r="12" spans="1:53" x14ac:dyDescent="0.2">
      <c r="A12" s="178" t="s">
        <v>16</v>
      </c>
      <c r="B12" s="60" t="s">
        <v>31</v>
      </c>
      <c r="C12" s="62">
        <v>308.96100000000001</v>
      </c>
      <c r="D12" s="6">
        <v>245.43700000000001</v>
      </c>
      <c r="E12" s="7">
        <f t="shared" ref="E12:E14" si="0">C12/D12</f>
        <v>1.2588199823172546</v>
      </c>
      <c r="F12" s="6">
        <v>306.93599999999998</v>
      </c>
      <c r="G12" s="6">
        <v>247.929</v>
      </c>
      <c r="H12" s="7">
        <f t="shared" ref="H12:H14" si="1">F12/G12</f>
        <v>1.2379995885918951</v>
      </c>
      <c r="I12" s="6">
        <v>274.69400000000002</v>
      </c>
      <c r="J12" s="6">
        <v>237.517</v>
      </c>
      <c r="K12" s="7">
        <f t="shared" ref="K12:K14" si="2">I12/J12</f>
        <v>1.1565235330523711</v>
      </c>
      <c r="L12" s="6">
        <v>323.24</v>
      </c>
      <c r="M12" s="6">
        <v>250.76</v>
      </c>
      <c r="N12" s="7">
        <f t="shared" ref="N12:N14" si="3">L12/M12</f>
        <v>1.2890413144042112</v>
      </c>
      <c r="O12" s="6">
        <v>326.69400000000002</v>
      </c>
      <c r="P12" s="6">
        <v>260.27800000000002</v>
      </c>
      <c r="Q12" s="7">
        <f>O12/P12</f>
        <v>1.2551733146866042</v>
      </c>
      <c r="R12" s="6">
        <v>305.38799999999998</v>
      </c>
      <c r="S12" s="6">
        <v>257.39</v>
      </c>
      <c r="T12" s="63">
        <f>R12/S12</f>
        <v>1.1864796612144994</v>
      </c>
      <c r="U12" s="6">
        <v>248.833</v>
      </c>
      <c r="V12" s="6">
        <v>223.21700000000001</v>
      </c>
      <c r="W12" s="7">
        <f>U12/V12</f>
        <v>1.1147582845392598</v>
      </c>
      <c r="X12" s="6">
        <v>245.227</v>
      </c>
      <c r="Y12" s="6">
        <v>222.13</v>
      </c>
      <c r="Z12" s="7">
        <f>X12/Y12</f>
        <v>1.1039796515553955</v>
      </c>
      <c r="AA12" s="6">
        <v>234.74299999999999</v>
      </c>
      <c r="AB12" s="6">
        <v>244.542</v>
      </c>
      <c r="AC12" s="7">
        <f>AA12/AB12</f>
        <v>0.95992917372066966</v>
      </c>
      <c r="AD12" s="6">
        <v>269.5</v>
      </c>
      <c r="AE12" s="6">
        <v>259.24299999999999</v>
      </c>
      <c r="AF12" s="7">
        <f>AD12/AE12</f>
        <v>1.0395651955886949</v>
      </c>
      <c r="AG12" s="6">
        <v>254.86699999999999</v>
      </c>
      <c r="AH12" s="6">
        <v>256.49099999999999</v>
      </c>
      <c r="AI12" s="7">
        <f>AG12/AH12</f>
        <v>0.99366839382278527</v>
      </c>
      <c r="AJ12" s="6">
        <v>259.55599999999998</v>
      </c>
      <c r="AK12" s="6">
        <v>256.22199999999998</v>
      </c>
      <c r="AL12" s="8">
        <f>AJ12/AK12</f>
        <v>1.0130121535231167</v>
      </c>
      <c r="AM12" s="1"/>
      <c r="AN12" s="77">
        <f t="shared" ref="AN12" si="4">AVERAGE(E12,H12,K12,N12,Q12,T12,W12)</f>
        <v>1.2141136684008706</v>
      </c>
      <c r="AO12" s="78">
        <f>AVERAGE(W12,Z12,AC12,AF12,AI12,AL12)</f>
        <v>1.0374854754583203</v>
      </c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</row>
    <row r="13" spans="1:53" x14ac:dyDescent="0.2">
      <c r="A13" s="179"/>
      <c r="B13" s="14" t="s">
        <v>20</v>
      </c>
      <c r="C13" s="34">
        <v>263.52100000000002</v>
      </c>
      <c r="D13" s="1">
        <v>204.69200000000001</v>
      </c>
      <c r="E13" s="9">
        <f t="shared" si="0"/>
        <v>1.2874025364938542</v>
      </c>
      <c r="F13" s="1">
        <v>352.34699999999998</v>
      </c>
      <c r="G13" s="1">
        <v>201.042</v>
      </c>
      <c r="H13" s="9">
        <f t="shared" si="1"/>
        <v>1.7526039335064314</v>
      </c>
      <c r="I13" s="1">
        <v>334.46199999999999</v>
      </c>
      <c r="J13" s="1">
        <v>224.393</v>
      </c>
      <c r="K13" s="9">
        <f t="shared" si="2"/>
        <v>1.4905188664530533</v>
      </c>
      <c r="L13" s="1">
        <v>238.51300000000001</v>
      </c>
      <c r="M13" s="1">
        <v>234.06100000000001</v>
      </c>
      <c r="N13" s="9">
        <f t="shared" si="3"/>
        <v>1.019020682642559</v>
      </c>
      <c r="O13" s="1">
        <v>421.16699999999997</v>
      </c>
      <c r="P13" s="1">
        <v>244.46700000000001</v>
      </c>
      <c r="Q13" s="9">
        <f t="shared" ref="Q13:Q14" si="5">O13/P13</f>
        <v>1.7227969419185409</v>
      </c>
      <c r="R13" s="1">
        <v>287.505</v>
      </c>
      <c r="S13" s="1">
        <v>235.97300000000001</v>
      </c>
      <c r="T13" s="21">
        <f t="shared" ref="T13:T14" si="6">R13/S13</f>
        <v>1.2183809164607815</v>
      </c>
      <c r="U13" s="1">
        <v>296.42899999999997</v>
      </c>
      <c r="V13" s="1">
        <v>228.34200000000001</v>
      </c>
      <c r="W13" s="9">
        <f t="shared" ref="W13" si="7">U13/V13</f>
        <v>1.2981799230978093</v>
      </c>
      <c r="X13" s="1">
        <v>255.42099999999999</v>
      </c>
      <c r="Y13" s="1">
        <v>226.80600000000001</v>
      </c>
      <c r="Z13" s="9">
        <f t="shared" ref="Z13" si="8">X13/Y13</f>
        <v>1.1261650926342335</v>
      </c>
      <c r="AA13" s="1">
        <v>284.84399999999999</v>
      </c>
      <c r="AB13" s="1">
        <v>235.279</v>
      </c>
      <c r="AC13" s="9">
        <f t="shared" ref="AC13" si="9">AA13/AB13</f>
        <v>1.2106647852124499</v>
      </c>
      <c r="AD13" s="1">
        <v>301.51</v>
      </c>
      <c r="AE13" s="1">
        <v>247.958</v>
      </c>
      <c r="AF13" s="9">
        <f t="shared" ref="AF13" si="10">AD13/AE13</f>
        <v>1.2159720597843182</v>
      </c>
      <c r="AG13" s="1">
        <v>258.46199999999999</v>
      </c>
      <c r="AH13" s="1">
        <v>250.09</v>
      </c>
      <c r="AI13" s="9">
        <f t="shared" ref="AI13" si="11">AG13/AH13</f>
        <v>1.0334759486584828</v>
      </c>
      <c r="AJ13" s="1">
        <v>303.52300000000002</v>
      </c>
      <c r="AK13" s="1">
        <v>246.125</v>
      </c>
      <c r="AL13" s="10">
        <f t="shared" ref="AL13" si="12">AJ13/AK13</f>
        <v>1.2332067039106147</v>
      </c>
      <c r="AM13" s="1"/>
      <c r="AN13" s="73">
        <f t="shared" ref="AN13" si="13">AVERAGE(E13,H13,K13,N13,Q13,T13,W13,Z13)</f>
        <v>1.3643836116509078</v>
      </c>
      <c r="AO13" s="74">
        <f t="shared" ref="AO13" si="14">AVERAGE(W13,Z13,AC13,AF13,AI13,AL13)</f>
        <v>1.1862774188829848</v>
      </c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</row>
    <row r="14" spans="1:53" ht="17" thickBot="1" x14ac:dyDescent="0.25">
      <c r="A14" s="180"/>
      <c r="B14" s="61" t="s">
        <v>29</v>
      </c>
      <c r="C14" s="35">
        <v>210.947</v>
      </c>
      <c r="D14" s="22">
        <v>150.87899999999999</v>
      </c>
      <c r="E14" s="23">
        <f t="shared" si="0"/>
        <v>1.3981203480935056</v>
      </c>
      <c r="F14" s="22">
        <v>230</v>
      </c>
      <c r="G14" s="22">
        <v>149.947</v>
      </c>
      <c r="H14" s="23">
        <f t="shared" si="1"/>
        <v>1.5338753026069212</v>
      </c>
      <c r="I14" s="22">
        <v>263.82799999999997</v>
      </c>
      <c r="J14" s="22">
        <v>153.928</v>
      </c>
      <c r="K14" s="23">
        <f t="shared" si="2"/>
        <v>1.7139701678706927</v>
      </c>
      <c r="L14" s="22">
        <v>185.24</v>
      </c>
      <c r="M14" s="22">
        <v>156.54499999999999</v>
      </c>
      <c r="N14" s="23">
        <f t="shared" si="3"/>
        <v>1.1833019259637805</v>
      </c>
      <c r="O14" s="22">
        <v>192.637</v>
      </c>
      <c r="P14" s="22">
        <v>148.738</v>
      </c>
      <c r="Q14" s="23">
        <f t="shared" si="5"/>
        <v>1.295143137597655</v>
      </c>
      <c r="R14" s="22">
        <v>207.286</v>
      </c>
      <c r="S14" s="22">
        <v>153.64599999999999</v>
      </c>
      <c r="T14" s="24">
        <f t="shared" si="6"/>
        <v>1.3491141975710401</v>
      </c>
      <c r="U14" s="11"/>
      <c r="V14" s="11"/>
      <c r="W14" s="12"/>
      <c r="X14" s="11"/>
      <c r="Y14" s="11"/>
      <c r="Z14" s="12"/>
      <c r="AA14" s="11"/>
      <c r="AB14" s="11"/>
      <c r="AC14" s="12"/>
      <c r="AD14" s="11"/>
      <c r="AE14" s="11"/>
      <c r="AF14" s="12"/>
      <c r="AG14" s="11"/>
      <c r="AH14" s="11"/>
      <c r="AI14" s="12"/>
      <c r="AJ14" s="11"/>
      <c r="AK14" s="11"/>
      <c r="AL14" s="13"/>
      <c r="AM14" s="1"/>
      <c r="AN14" s="75">
        <f t="shared" ref="AN14" si="15">AVERAGE(E14,H14,K14,N14,Q14,T14,W14)</f>
        <v>1.4122541799505992</v>
      </c>
      <c r="AO14" s="76"/>
      <c r="AP14" s="1"/>
      <c r="AQ14" s="129">
        <f>TTEST(AN12:AN14,AO12:AO13,2,2)</f>
        <v>0.10497434766441155</v>
      </c>
      <c r="AR14" s="1"/>
      <c r="AS14" s="1"/>
      <c r="AT14" s="1"/>
      <c r="AU14" s="1"/>
      <c r="AV14" s="1"/>
      <c r="AW14" s="1"/>
      <c r="AX14" s="1"/>
      <c r="AY14" s="1"/>
      <c r="AZ14" s="1"/>
      <c r="BA14" s="1"/>
    </row>
    <row r="15" spans="1:53" x14ac:dyDescent="0.2">
      <c r="AN15" s="134"/>
      <c r="AO15" s="134"/>
    </row>
    <row r="17" spans="2:6" ht="17" thickBot="1" x14ac:dyDescent="0.25"/>
    <row r="18" spans="2:6" x14ac:dyDescent="0.2">
      <c r="C18" s="150" t="s">
        <v>76</v>
      </c>
      <c r="D18" s="151"/>
      <c r="E18" s="150" t="s">
        <v>77</v>
      </c>
      <c r="F18" s="151"/>
    </row>
    <row r="19" spans="2:6" ht="17" thickBot="1" x14ac:dyDescent="0.25">
      <c r="C19" s="34" t="s">
        <v>9</v>
      </c>
      <c r="D19" s="132" t="s">
        <v>5</v>
      </c>
      <c r="E19" s="34" t="s">
        <v>9</v>
      </c>
      <c r="F19" s="132" t="s">
        <v>5</v>
      </c>
    </row>
    <row r="20" spans="2:6" x14ac:dyDescent="0.2">
      <c r="B20" s="33" t="s">
        <v>78</v>
      </c>
      <c r="C20" s="137">
        <v>1.7</v>
      </c>
      <c r="D20" s="20">
        <v>1.2</v>
      </c>
      <c r="E20" s="137">
        <v>1.2141136684008706</v>
      </c>
      <c r="F20" s="20">
        <v>1.0374854754583203</v>
      </c>
    </row>
    <row r="21" spans="2:6" x14ac:dyDescent="0.2">
      <c r="B21" s="34" t="s">
        <v>79</v>
      </c>
      <c r="C21" s="138">
        <v>1.9</v>
      </c>
      <c r="D21" s="21">
        <v>1.5</v>
      </c>
      <c r="E21" s="138">
        <v>1.3643836116509078</v>
      </c>
      <c r="F21" s="21">
        <v>1.1862774188829848</v>
      </c>
    </row>
    <row r="22" spans="2:6" x14ac:dyDescent="0.2">
      <c r="B22" s="34" t="s">
        <v>80</v>
      </c>
      <c r="C22" s="138">
        <v>2.4</v>
      </c>
      <c r="D22" s="21">
        <v>1.4</v>
      </c>
      <c r="E22" s="138">
        <v>1.4122541799505992</v>
      </c>
      <c r="F22" s="21"/>
    </row>
    <row r="23" spans="2:6" ht="17" thickBot="1" x14ac:dyDescent="0.25">
      <c r="B23" s="35" t="s">
        <v>81</v>
      </c>
      <c r="C23" s="139">
        <v>1.7</v>
      </c>
      <c r="D23" s="24">
        <v>1.1000000000000001</v>
      </c>
      <c r="E23" s="35"/>
      <c r="F23" s="133"/>
    </row>
    <row r="25" spans="2:6" x14ac:dyDescent="0.2">
      <c r="B25" t="s">
        <v>11</v>
      </c>
      <c r="C25">
        <f>AVERAGE(C20:C23)</f>
        <v>1.925</v>
      </c>
      <c r="D25">
        <f>AVERAGE(D20:D23)</f>
        <v>1.2999999999999998</v>
      </c>
      <c r="E25">
        <f>AVERAGE(E20:E23)</f>
        <v>1.3302504866674594</v>
      </c>
      <c r="F25">
        <f>AVERAGE(F20:F23)</f>
        <v>1.1118814471706524</v>
      </c>
    </row>
    <row r="26" spans="2:6" x14ac:dyDescent="0.2">
      <c r="B26" t="s">
        <v>83</v>
      </c>
      <c r="D26">
        <f>C25/D25</f>
        <v>1.4807692307692311</v>
      </c>
      <c r="F26">
        <f>E25/F25</f>
        <v>1.1963959737366601</v>
      </c>
    </row>
    <row r="28" spans="2:6" x14ac:dyDescent="0.2">
      <c r="B28" t="s">
        <v>84</v>
      </c>
      <c r="D28">
        <f>TTEST(C20:C23,D20:D23,2,1)</f>
        <v>1.7675429535447425E-2</v>
      </c>
    </row>
  </sheetData>
  <mergeCells count="34">
    <mergeCell ref="A12:A14"/>
    <mergeCell ref="X10:Z10"/>
    <mergeCell ref="AA10:AC10"/>
    <mergeCell ref="AD10:AF10"/>
    <mergeCell ref="AG10:AI10"/>
    <mergeCell ref="AN2:AO2"/>
    <mergeCell ref="AJ10:AL10"/>
    <mergeCell ref="AN10:AO10"/>
    <mergeCell ref="A4:A7"/>
    <mergeCell ref="C9:T9"/>
    <mergeCell ref="U9:AL9"/>
    <mergeCell ref="C10:E10"/>
    <mergeCell ref="F10:H10"/>
    <mergeCell ref="I10:K10"/>
    <mergeCell ref="L10:N10"/>
    <mergeCell ref="O10:Q10"/>
    <mergeCell ref="R10:T10"/>
    <mergeCell ref="U10:W10"/>
    <mergeCell ref="C18:D18"/>
    <mergeCell ref="E18:F18"/>
    <mergeCell ref="C1:T1"/>
    <mergeCell ref="U1:AL1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AG2:AI2"/>
    <mergeCell ref="AJ2:A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785E8-883C-644F-B642-E2D8D780BE41}">
  <dimension ref="B2:N65"/>
  <sheetViews>
    <sheetView topLeftCell="A4" workbookViewId="0">
      <selection activeCell="L26" sqref="L26"/>
    </sheetView>
  </sheetViews>
  <sheetFormatPr baseColWidth="10" defaultRowHeight="16" x14ac:dyDescent="0.2"/>
  <cols>
    <col min="8" max="8" width="12" style="44" bestFit="1" customWidth="1"/>
    <col min="9" max="9" width="10.83203125" style="44"/>
    <col min="10" max="10" width="43.5" bestFit="1" customWidth="1"/>
  </cols>
  <sheetData>
    <row r="2" spans="2:13" x14ac:dyDescent="0.2">
      <c r="B2" s="2" t="s">
        <v>65</v>
      </c>
      <c r="G2" s="2" t="s">
        <v>66</v>
      </c>
      <c r="K2" s="1"/>
      <c r="L2" s="1"/>
      <c r="M2" s="1"/>
    </row>
    <row r="3" spans="2:13" x14ac:dyDescent="0.2">
      <c r="B3" s="44"/>
      <c r="C3" s="44"/>
      <c r="D3" s="45" t="s">
        <v>42</v>
      </c>
      <c r="J3" s="45" t="s">
        <v>42</v>
      </c>
      <c r="K3" s="84"/>
      <c r="L3" s="84"/>
      <c r="M3" s="84"/>
    </row>
    <row r="4" spans="2:13" ht="16" customHeight="1" thickBot="1" x14ac:dyDescent="0.25">
      <c r="B4" s="43" t="s">
        <v>39</v>
      </c>
      <c r="C4" s="43" t="s">
        <v>41</v>
      </c>
      <c r="D4" s="43" t="s">
        <v>15</v>
      </c>
      <c r="H4" s="87" t="s">
        <v>39</v>
      </c>
      <c r="I4" s="87" t="s">
        <v>41</v>
      </c>
      <c r="J4" s="87" t="s">
        <v>15</v>
      </c>
      <c r="K4" s="1"/>
      <c r="L4" s="1"/>
      <c r="M4" s="1"/>
    </row>
    <row r="5" spans="2:13" x14ac:dyDescent="0.2">
      <c r="B5" s="187" t="s">
        <v>33</v>
      </c>
      <c r="C5" s="94">
        <v>1</v>
      </c>
      <c r="D5" s="100" t="s">
        <v>34</v>
      </c>
      <c r="G5" s="181" t="s">
        <v>44</v>
      </c>
      <c r="H5" s="113" t="s">
        <v>45</v>
      </c>
      <c r="I5" s="109">
        <v>1</v>
      </c>
      <c r="J5" s="104" t="s">
        <v>49</v>
      </c>
      <c r="K5" s="1"/>
      <c r="L5" s="1"/>
      <c r="M5" s="1"/>
    </row>
    <row r="6" spans="2:13" x14ac:dyDescent="0.2">
      <c r="B6" s="188"/>
      <c r="C6" s="47">
        <v>2</v>
      </c>
      <c r="D6" s="101" t="s">
        <v>34</v>
      </c>
      <c r="G6" s="182"/>
      <c r="H6" s="114" t="s">
        <v>45</v>
      </c>
      <c r="I6" s="110">
        <v>2</v>
      </c>
      <c r="J6" s="105" t="s">
        <v>49</v>
      </c>
      <c r="K6" s="1"/>
      <c r="L6" s="1"/>
      <c r="M6" s="1"/>
    </row>
    <row r="7" spans="2:13" x14ac:dyDescent="0.2">
      <c r="B7" s="188"/>
      <c r="C7" s="47">
        <v>3</v>
      </c>
      <c r="D7" s="101" t="s">
        <v>34</v>
      </c>
      <c r="G7" s="182"/>
      <c r="H7" s="114" t="s">
        <v>45</v>
      </c>
      <c r="I7" s="110">
        <v>3</v>
      </c>
      <c r="J7" s="105" t="s">
        <v>49</v>
      </c>
      <c r="K7" s="1"/>
      <c r="L7" s="1"/>
      <c r="M7" s="1"/>
    </row>
    <row r="8" spans="2:13" x14ac:dyDescent="0.2">
      <c r="B8" s="188"/>
      <c r="C8" s="47">
        <v>4</v>
      </c>
      <c r="D8" s="46" t="s">
        <v>37</v>
      </c>
      <c r="G8" s="182"/>
      <c r="H8" s="114" t="s">
        <v>45</v>
      </c>
      <c r="I8" s="110">
        <v>4</v>
      </c>
      <c r="J8" s="105" t="s">
        <v>49</v>
      </c>
    </row>
    <row r="9" spans="2:13" x14ac:dyDescent="0.2">
      <c r="B9" s="188"/>
      <c r="C9" s="47">
        <v>5</v>
      </c>
      <c r="D9" s="101" t="s">
        <v>34</v>
      </c>
      <c r="G9" s="182"/>
      <c r="H9" s="114" t="s">
        <v>45</v>
      </c>
      <c r="I9" s="110">
        <v>5</v>
      </c>
      <c r="J9" s="88" t="s">
        <v>50</v>
      </c>
    </row>
    <row r="10" spans="2:13" x14ac:dyDescent="0.2">
      <c r="B10" s="188"/>
      <c r="C10" s="47">
        <v>6</v>
      </c>
      <c r="D10" s="46" t="s">
        <v>37</v>
      </c>
      <c r="G10" s="182"/>
      <c r="H10" s="115" t="s">
        <v>46</v>
      </c>
      <c r="I10" s="111">
        <v>1</v>
      </c>
      <c r="J10" s="108" t="s">
        <v>51</v>
      </c>
    </row>
    <row r="11" spans="2:13" x14ac:dyDescent="0.2">
      <c r="B11" s="188"/>
      <c r="C11" s="47">
        <v>7</v>
      </c>
      <c r="D11" s="46" t="s">
        <v>37</v>
      </c>
      <c r="G11" s="182"/>
      <c r="H11" s="116" t="s">
        <v>46</v>
      </c>
      <c r="I11" s="110">
        <v>2</v>
      </c>
      <c r="J11" s="88" t="s">
        <v>52</v>
      </c>
    </row>
    <row r="12" spans="2:13" x14ac:dyDescent="0.2">
      <c r="B12" s="188"/>
      <c r="C12" s="47">
        <v>8</v>
      </c>
      <c r="D12" s="101" t="s">
        <v>34</v>
      </c>
      <c r="G12" s="182"/>
      <c r="H12" s="116" t="s">
        <v>46</v>
      </c>
      <c r="I12" s="110">
        <v>3</v>
      </c>
      <c r="J12" s="88" t="s">
        <v>53</v>
      </c>
    </row>
    <row r="13" spans="2:13" x14ac:dyDescent="0.2">
      <c r="B13" s="188"/>
      <c r="C13" s="47">
        <v>9</v>
      </c>
      <c r="D13" s="46" t="s">
        <v>37</v>
      </c>
      <c r="G13" s="182"/>
      <c r="H13" s="116" t="s">
        <v>46</v>
      </c>
      <c r="I13" s="110">
        <v>4</v>
      </c>
      <c r="J13" s="88" t="s">
        <v>54</v>
      </c>
    </row>
    <row r="14" spans="2:13" ht="16" customHeight="1" thickBot="1" x14ac:dyDescent="0.25">
      <c r="B14" s="188"/>
      <c r="C14" s="47">
        <v>10</v>
      </c>
      <c r="D14" s="101" t="s">
        <v>34</v>
      </c>
      <c r="G14" s="183"/>
      <c r="H14" s="117" t="s">
        <v>46</v>
      </c>
      <c r="I14" s="112">
        <v>5</v>
      </c>
      <c r="J14" s="89" t="s">
        <v>55</v>
      </c>
    </row>
    <row r="15" spans="2:13" ht="16" customHeight="1" x14ac:dyDescent="0.2">
      <c r="B15" s="188"/>
      <c r="C15" s="47">
        <v>11</v>
      </c>
      <c r="D15" s="101" t="s">
        <v>34</v>
      </c>
      <c r="G15" s="184" t="s">
        <v>47</v>
      </c>
      <c r="H15" s="113" t="s">
        <v>45</v>
      </c>
      <c r="I15" s="109">
        <v>1</v>
      </c>
      <c r="J15" s="90" t="s">
        <v>37</v>
      </c>
    </row>
    <row r="16" spans="2:13" x14ac:dyDescent="0.2">
      <c r="B16" s="188"/>
      <c r="C16" s="47">
        <v>12</v>
      </c>
      <c r="D16" s="101" t="s">
        <v>34</v>
      </c>
      <c r="G16" s="185"/>
      <c r="H16" s="114" t="s">
        <v>45</v>
      </c>
      <c r="I16" s="110">
        <v>2</v>
      </c>
      <c r="J16" s="105" t="s">
        <v>49</v>
      </c>
    </row>
    <row r="17" spans="2:10" x14ac:dyDescent="0.2">
      <c r="B17" s="188"/>
      <c r="C17" s="47">
        <v>13</v>
      </c>
      <c r="D17" s="46" t="s">
        <v>37</v>
      </c>
      <c r="G17" s="185"/>
      <c r="H17" s="114" t="s">
        <v>45</v>
      </c>
      <c r="I17" s="110">
        <v>3</v>
      </c>
      <c r="J17" s="105" t="s">
        <v>49</v>
      </c>
    </row>
    <row r="18" spans="2:10" ht="17" thickBot="1" x14ac:dyDescent="0.25">
      <c r="B18" s="189"/>
      <c r="C18" s="98">
        <v>14</v>
      </c>
      <c r="D18" s="102" t="s">
        <v>34</v>
      </c>
      <c r="G18" s="185"/>
      <c r="H18" s="114" t="s">
        <v>45</v>
      </c>
      <c r="I18" s="110">
        <v>4</v>
      </c>
      <c r="J18" s="88" t="s">
        <v>56</v>
      </c>
    </row>
    <row r="19" spans="2:10" x14ac:dyDescent="0.2">
      <c r="B19" s="190" t="s">
        <v>40</v>
      </c>
      <c r="C19" s="94">
        <v>1</v>
      </c>
      <c r="D19" s="95" t="s">
        <v>35</v>
      </c>
      <c r="G19" s="185"/>
      <c r="H19" s="114" t="s">
        <v>45</v>
      </c>
      <c r="I19" s="110">
        <v>5</v>
      </c>
      <c r="J19" s="88" t="s">
        <v>57</v>
      </c>
    </row>
    <row r="20" spans="2:10" x14ac:dyDescent="0.2">
      <c r="B20" s="191"/>
      <c r="C20" s="47">
        <v>2</v>
      </c>
      <c r="D20" s="96" t="s">
        <v>35</v>
      </c>
      <c r="G20" s="185"/>
      <c r="H20" s="114" t="s">
        <v>45</v>
      </c>
      <c r="I20" s="110">
        <v>6</v>
      </c>
      <c r="J20" s="105" t="s">
        <v>49</v>
      </c>
    </row>
    <row r="21" spans="2:10" x14ac:dyDescent="0.2">
      <c r="B21" s="191"/>
      <c r="C21" s="47">
        <v>3</v>
      </c>
      <c r="D21" s="97" t="s">
        <v>36</v>
      </c>
      <c r="G21" s="185"/>
      <c r="H21" s="114" t="s">
        <v>45</v>
      </c>
      <c r="I21" s="110">
        <v>7</v>
      </c>
      <c r="J21" s="105" t="s">
        <v>49</v>
      </c>
    </row>
    <row r="22" spans="2:10" ht="17" thickBot="1" x14ac:dyDescent="0.25">
      <c r="B22" s="191"/>
      <c r="C22" s="47">
        <v>4</v>
      </c>
      <c r="D22" s="46" t="s">
        <v>37</v>
      </c>
      <c r="G22" s="185"/>
      <c r="H22" s="114" t="s">
        <v>45</v>
      </c>
      <c r="I22" s="110">
        <v>8</v>
      </c>
      <c r="J22" s="106" t="s">
        <v>49</v>
      </c>
    </row>
    <row r="23" spans="2:10" x14ac:dyDescent="0.2">
      <c r="B23" s="191"/>
      <c r="C23" s="47">
        <v>5</v>
      </c>
      <c r="D23" s="96" t="s">
        <v>35</v>
      </c>
      <c r="G23" s="185"/>
      <c r="H23" s="116" t="s">
        <v>46</v>
      </c>
      <c r="I23" s="110">
        <v>1</v>
      </c>
      <c r="J23" s="91" t="s">
        <v>56</v>
      </c>
    </row>
    <row r="24" spans="2:10" x14ac:dyDescent="0.2">
      <c r="B24" s="191"/>
      <c r="C24" s="47">
        <v>6</v>
      </c>
      <c r="D24" s="46" t="s">
        <v>37</v>
      </c>
      <c r="G24" s="185"/>
      <c r="H24" s="116" t="s">
        <v>46</v>
      </c>
      <c r="I24" s="110">
        <v>2</v>
      </c>
      <c r="J24" s="88" t="s">
        <v>58</v>
      </c>
    </row>
    <row r="25" spans="2:10" x14ac:dyDescent="0.2">
      <c r="B25" s="191"/>
      <c r="C25" s="47">
        <v>7</v>
      </c>
      <c r="D25" s="97" t="s">
        <v>36</v>
      </c>
      <c r="G25" s="185"/>
      <c r="H25" s="116" t="s">
        <v>46</v>
      </c>
      <c r="I25" s="110">
        <v>3</v>
      </c>
      <c r="J25" s="88" t="s">
        <v>58</v>
      </c>
    </row>
    <row r="26" spans="2:10" x14ac:dyDescent="0.2">
      <c r="B26" s="191"/>
      <c r="C26" s="47">
        <v>8</v>
      </c>
      <c r="D26" s="96" t="s">
        <v>35</v>
      </c>
      <c r="G26" s="185"/>
      <c r="H26" s="116" t="s">
        <v>46</v>
      </c>
      <c r="I26" s="110">
        <v>4</v>
      </c>
      <c r="J26" s="105" t="s">
        <v>49</v>
      </c>
    </row>
    <row r="27" spans="2:10" x14ac:dyDescent="0.2">
      <c r="B27" s="191"/>
      <c r="C27" s="47">
        <v>9</v>
      </c>
      <c r="D27" s="46" t="s">
        <v>37</v>
      </c>
      <c r="G27" s="185"/>
      <c r="H27" s="116" t="s">
        <v>46</v>
      </c>
      <c r="I27" s="110">
        <v>5</v>
      </c>
      <c r="J27" s="105" t="s">
        <v>49</v>
      </c>
    </row>
    <row r="28" spans="2:10" x14ac:dyDescent="0.2">
      <c r="B28" s="191"/>
      <c r="C28" s="47">
        <v>10</v>
      </c>
      <c r="D28" s="96" t="s">
        <v>35</v>
      </c>
      <c r="G28" s="185"/>
      <c r="H28" s="116" t="s">
        <v>46</v>
      </c>
      <c r="I28" s="110">
        <v>6</v>
      </c>
      <c r="J28" s="88" t="s">
        <v>62</v>
      </c>
    </row>
    <row r="29" spans="2:10" x14ac:dyDescent="0.2">
      <c r="B29" s="191"/>
      <c r="C29" s="47">
        <v>11</v>
      </c>
      <c r="D29" s="97" t="s">
        <v>36</v>
      </c>
      <c r="G29" s="185"/>
      <c r="H29" s="116" t="s">
        <v>46</v>
      </c>
      <c r="I29" s="110">
        <v>7</v>
      </c>
      <c r="J29" s="88" t="s">
        <v>63</v>
      </c>
    </row>
    <row r="30" spans="2:10" ht="17" thickBot="1" x14ac:dyDescent="0.25">
      <c r="B30" s="191"/>
      <c r="C30" s="47">
        <v>12</v>
      </c>
      <c r="D30" s="46" t="s">
        <v>37</v>
      </c>
      <c r="G30" s="186"/>
      <c r="H30" s="117" t="s">
        <v>46</v>
      </c>
      <c r="I30" s="112">
        <v>8</v>
      </c>
      <c r="J30" s="106" t="s">
        <v>49</v>
      </c>
    </row>
    <row r="31" spans="2:10" x14ac:dyDescent="0.2">
      <c r="B31" s="191"/>
      <c r="C31" s="47">
        <v>13</v>
      </c>
      <c r="D31" s="46" t="s">
        <v>37</v>
      </c>
      <c r="G31" s="184" t="s">
        <v>48</v>
      </c>
      <c r="H31" s="113" t="s">
        <v>45</v>
      </c>
      <c r="I31" s="109">
        <v>1</v>
      </c>
      <c r="J31" s="91" t="s">
        <v>64</v>
      </c>
    </row>
    <row r="32" spans="2:10" ht="17" thickBot="1" x14ac:dyDescent="0.25">
      <c r="B32" s="192"/>
      <c r="C32" s="98">
        <v>14</v>
      </c>
      <c r="D32" s="99" t="s">
        <v>35</v>
      </c>
      <c r="G32" s="185"/>
      <c r="H32" s="114" t="s">
        <v>45</v>
      </c>
      <c r="I32" s="110">
        <v>2</v>
      </c>
      <c r="J32" s="88" t="s">
        <v>56</v>
      </c>
    </row>
    <row r="33" spans="2:14" x14ac:dyDescent="0.2">
      <c r="G33" s="185"/>
      <c r="H33" s="114" t="s">
        <v>45</v>
      </c>
      <c r="I33" s="110">
        <v>3</v>
      </c>
      <c r="J33" s="88" t="s">
        <v>56</v>
      </c>
      <c r="M33" s="154" t="s">
        <v>15</v>
      </c>
      <c r="N33" s="154"/>
    </row>
    <row r="34" spans="2:14" x14ac:dyDescent="0.2">
      <c r="G34" s="185"/>
      <c r="H34" s="114" t="s">
        <v>45</v>
      </c>
      <c r="I34" s="110">
        <v>4</v>
      </c>
      <c r="J34" s="88" t="s">
        <v>56</v>
      </c>
      <c r="M34" s="5" t="s">
        <v>60</v>
      </c>
      <c r="N34" s="5" t="s">
        <v>61</v>
      </c>
    </row>
    <row r="35" spans="2:14" x14ac:dyDescent="0.2">
      <c r="C35" s="193" t="s">
        <v>15</v>
      </c>
      <c r="D35" s="160"/>
      <c r="G35" s="185"/>
      <c r="H35" s="114" t="s">
        <v>45</v>
      </c>
      <c r="I35" s="110">
        <v>5</v>
      </c>
      <c r="J35" s="105" t="s">
        <v>49</v>
      </c>
      <c r="L35" s="86" t="s">
        <v>35</v>
      </c>
      <c r="M35" s="82">
        <f>13/M37</f>
        <v>0.65</v>
      </c>
      <c r="N35" s="82">
        <f>4/N37</f>
        <v>0.19047619047619047</v>
      </c>
    </row>
    <row r="36" spans="2:14" x14ac:dyDescent="0.2">
      <c r="C36" s="83" t="s">
        <v>43</v>
      </c>
      <c r="D36" s="83" t="s">
        <v>25</v>
      </c>
      <c r="G36" s="185"/>
      <c r="H36" s="114" t="s">
        <v>45</v>
      </c>
      <c r="I36" s="110">
        <v>6</v>
      </c>
      <c r="J36" s="105" t="s">
        <v>49</v>
      </c>
      <c r="L36" s="103" t="s">
        <v>36</v>
      </c>
      <c r="M36" s="82">
        <f>(5+2)/M37</f>
        <v>0.35</v>
      </c>
      <c r="N36" s="82">
        <f>(10+7)/N37</f>
        <v>0.80952380952380953</v>
      </c>
    </row>
    <row r="37" spans="2:14" x14ac:dyDescent="0.2">
      <c r="B37" s="80" t="s">
        <v>35</v>
      </c>
      <c r="C37" s="85">
        <v>0</v>
      </c>
      <c r="D37" s="85">
        <f>6/D40</f>
        <v>0.66666666666666663</v>
      </c>
      <c r="G37" s="185"/>
      <c r="H37" s="114" t="s">
        <v>45</v>
      </c>
      <c r="I37" s="110">
        <v>7</v>
      </c>
      <c r="J37" s="105" t="s">
        <v>49</v>
      </c>
      <c r="L37" s="82" t="s">
        <v>38</v>
      </c>
      <c r="M37" s="92">
        <v>20</v>
      </c>
      <c r="N37" s="92">
        <v>21</v>
      </c>
    </row>
    <row r="38" spans="2:14" ht="16" customHeight="1" thickBot="1" x14ac:dyDescent="0.25">
      <c r="B38" s="81" t="s">
        <v>36</v>
      </c>
      <c r="C38" s="85">
        <v>0</v>
      </c>
      <c r="D38" s="85">
        <f>3/D40</f>
        <v>0.33333333333333331</v>
      </c>
      <c r="G38" s="185"/>
      <c r="H38" s="114" t="s">
        <v>45</v>
      </c>
      <c r="I38" s="110">
        <v>8</v>
      </c>
      <c r="J38" s="106" t="s">
        <v>49</v>
      </c>
    </row>
    <row r="39" spans="2:14" ht="16" customHeight="1" x14ac:dyDescent="0.2">
      <c r="B39" s="79" t="s">
        <v>34</v>
      </c>
      <c r="C39" s="85">
        <f>9/C40</f>
        <v>1</v>
      </c>
      <c r="D39" s="85">
        <v>0</v>
      </c>
      <c r="G39" s="185"/>
      <c r="H39" s="116" t="s">
        <v>46</v>
      </c>
      <c r="I39" s="110">
        <v>1</v>
      </c>
      <c r="J39" s="107" t="s">
        <v>49</v>
      </c>
    </row>
    <row r="40" spans="2:14" x14ac:dyDescent="0.2">
      <c r="B40" s="5" t="s">
        <v>38</v>
      </c>
      <c r="C40" s="45">
        <v>9</v>
      </c>
      <c r="D40" s="45">
        <v>9</v>
      </c>
      <c r="G40" s="185"/>
      <c r="H40" s="116" t="s">
        <v>46</v>
      </c>
      <c r="I40" s="110">
        <v>2</v>
      </c>
      <c r="J40" s="88" t="s">
        <v>56</v>
      </c>
    </row>
    <row r="41" spans="2:14" x14ac:dyDescent="0.2">
      <c r="G41" s="185"/>
      <c r="H41" s="116" t="s">
        <v>46</v>
      </c>
      <c r="I41" s="110">
        <v>3</v>
      </c>
      <c r="J41" s="88" t="s">
        <v>56</v>
      </c>
    </row>
    <row r="42" spans="2:14" x14ac:dyDescent="0.2">
      <c r="G42" s="185"/>
      <c r="H42" s="116" t="s">
        <v>46</v>
      </c>
      <c r="I42" s="110">
        <v>4</v>
      </c>
      <c r="J42" s="88" t="s">
        <v>59</v>
      </c>
    </row>
    <row r="43" spans="2:14" x14ac:dyDescent="0.2">
      <c r="G43" s="185"/>
      <c r="H43" s="116" t="s">
        <v>46</v>
      </c>
      <c r="I43" s="110">
        <v>5</v>
      </c>
      <c r="J43" s="88" t="s">
        <v>59</v>
      </c>
    </row>
    <row r="44" spans="2:14" x14ac:dyDescent="0.2">
      <c r="G44" s="185"/>
      <c r="H44" s="116" t="s">
        <v>46</v>
      </c>
      <c r="I44" s="110">
        <v>6</v>
      </c>
      <c r="J44" s="88" t="s">
        <v>56</v>
      </c>
    </row>
    <row r="45" spans="2:14" x14ac:dyDescent="0.2">
      <c r="G45" s="185"/>
      <c r="H45" s="116" t="s">
        <v>46</v>
      </c>
      <c r="I45" s="110">
        <v>7</v>
      </c>
      <c r="J45" s="88" t="s">
        <v>56</v>
      </c>
    </row>
    <row r="46" spans="2:14" ht="17" thickBot="1" x14ac:dyDescent="0.25">
      <c r="G46" s="186"/>
      <c r="H46" s="117" t="s">
        <v>46</v>
      </c>
      <c r="I46" s="112">
        <v>8</v>
      </c>
      <c r="J46" s="89" t="s">
        <v>56</v>
      </c>
    </row>
    <row r="47" spans="2:14" x14ac:dyDescent="0.2">
      <c r="G47" s="93"/>
      <c r="H47" s="48"/>
    </row>
    <row r="48" spans="2:14" x14ac:dyDescent="0.2">
      <c r="G48" s="93"/>
      <c r="H48" s="48"/>
    </row>
    <row r="49" spans="7:8" x14ac:dyDescent="0.2">
      <c r="G49" s="93"/>
      <c r="H49" s="48"/>
    </row>
    <row r="50" spans="7:8" x14ac:dyDescent="0.2">
      <c r="G50" s="93"/>
      <c r="H50" s="48"/>
    </row>
    <row r="51" spans="7:8" x14ac:dyDescent="0.2">
      <c r="G51" s="93"/>
      <c r="H51" s="48"/>
    </row>
    <row r="52" spans="7:8" x14ac:dyDescent="0.2">
      <c r="G52" s="93"/>
      <c r="H52" s="48"/>
    </row>
    <row r="53" spans="7:8" x14ac:dyDescent="0.2">
      <c r="G53" s="93"/>
      <c r="H53" s="48"/>
    </row>
    <row r="54" spans="7:8" x14ac:dyDescent="0.2">
      <c r="G54" s="93"/>
      <c r="H54" s="48"/>
    </row>
    <row r="55" spans="7:8" x14ac:dyDescent="0.2">
      <c r="G55" s="93"/>
      <c r="H55" s="48"/>
    </row>
    <row r="56" spans="7:8" x14ac:dyDescent="0.2">
      <c r="G56" s="93"/>
      <c r="H56" s="48"/>
    </row>
    <row r="57" spans="7:8" x14ac:dyDescent="0.2">
      <c r="G57" s="93"/>
      <c r="H57" s="48"/>
    </row>
    <row r="58" spans="7:8" x14ac:dyDescent="0.2">
      <c r="G58" s="93"/>
      <c r="H58" s="48"/>
    </row>
    <row r="59" spans="7:8" x14ac:dyDescent="0.2">
      <c r="G59" s="93"/>
      <c r="H59" s="48"/>
    </row>
    <row r="60" spans="7:8" x14ac:dyDescent="0.2">
      <c r="G60" s="93"/>
      <c r="H60" s="48"/>
    </row>
    <row r="61" spans="7:8" x14ac:dyDescent="0.2">
      <c r="G61" s="93"/>
      <c r="H61" s="48"/>
    </row>
    <row r="62" spans="7:8" x14ac:dyDescent="0.2">
      <c r="G62" s="93"/>
      <c r="H62" s="48"/>
    </row>
    <row r="63" spans="7:8" x14ac:dyDescent="0.2">
      <c r="G63" s="1"/>
      <c r="H63" s="48"/>
    </row>
    <row r="64" spans="7:8" x14ac:dyDescent="0.2">
      <c r="G64" s="1"/>
      <c r="H64" s="48"/>
    </row>
    <row r="65" spans="7:8" x14ac:dyDescent="0.2">
      <c r="G65" s="1"/>
      <c r="H65" s="48"/>
    </row>
  </sheetData>
  <mergeCells count="7">
    <mergeCell ref="G5:G14"/>
    <mergeCell ref="M33:N33"/>
    <mergeCell ref="G15:G30"/>
    <mergeCell ref="G31:G46"/>
    <mergeCell ref="B5:B18"/>
    <mergeCell ref="B19:B32"/>
    <mergeCell ref="C35:D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1459E-E35F-BD4F-B9EF-D4DB91AB600D}">
  <dimension ref="B2:E60"/>
  <sheetViews>
    <sheetView tabSelected="1" topLeftCell="A15" workbookViewId="0">
      <selection activeCell="H42" sqref="H42"/>
    </sheetView>
  </sheetViews>
  <sheetFormatPr baseColWidth="10" defaultRowHeight="16" x14ac:dyDescent="0.2"/>
  <cols>
    <col min="2" max="2" width="10.83203125" style="118"/>
    <col min="3" max="3" width="10.83203125" style="44"/>
    <col min="4" max="4" width="16.6640625" style="44" customWidth="1"/>
    <col min="5" max="5" width="18.6640625" style="44" bestFit="1" customWidth="1"/>
  </cols>
  <sheetData>
    <row r="2" spans="2:5" x14ac:dyDescent="0.2">
      <c r="B2" s="2" t="s">
        <v>75</v>
      </c>
    </row>
    <row r="3" spans="2:5" ht="17" thickBot="1" x14ac:dyDescent="0.25"/>
    <row r="4" spans="2:5" ht="17" thickBot="1" x14ac:dyDescent="0.25">
      <c r="B4" s="122" t="s">
        <v>70</v>
      </c>
      <c r="C4" s="121" t="s">
        <v>41</v>
      </c>
      <c r="D4" s="119" t="s">
        <v>71</v>
      </c>
      <c r="E4" s="120" t="s">
        <v>72</v>
      </c>
    </row>
    <row r="5" spans="2:5" x14ac:dyDescent="0.2">
      <c r="B5" s="197" t="s">
        <v>68</v>
      </c>
      <c r="C5" s="130">
        <v>1</v>
      </c>
      <c r="D5" s="198" t="s">
        <v>73</v>
      </c>
      <c r="E5" s="123" t="s">
        <v>73</v>
      </c>
    </row>
    <row r="6" spans="2:5" x14ac:dyDescent="0.2">
      <c r="B6" s="199"/>
      <c r="C6" s="131">
        <v>2</v>
      </c>
      <c r="D6" s="200" t="s">
        <v>73</v>
      </c>
      <c r="E6" s="124" t="s">
        <v>73</v>
      </c>
    </row>
    <row r="7" spans="2:5" x14ac:dyDescent="0.2">
      <c r="B7" s="199"/>
      <c r="C7" s="131">
        <v>3</v>
      </c>
      <c r="D7" s="200" t="s">
        <v>73</v>
      </c>
      <c r="E7" s="125" t="s">
        <v>74</v>
      </c>
    </row>
    <row r="8" spans="2:5" x14ac:dyDescent="0.2">
      <c r="B8" s="199"/>
      <c r="C8" s="131">
        <v>4</v>
      </c>
      <c r="D8" s="200" t="s">
        <v>73</v>
      </c>
      <c r="E8" s="125" t="s">
        <v>74</v>
      </c>
    </row>
    <row r="9" spans="2:5" x14ac:dyDescent="0.2">
      <c r="B9" s="199"/>
      <c r="C9" s="131">
        <v>5</v>
      </c>
      <c r="D9" s="200" t="s">
        <v>73</v>
      </c>
      <c r="E9" s="125" t="s">
        <v>74</v>
      </c>
    </row>
    <row r="10" spans="2:5" x14ac:dyDescent="0.2">
      <c r="B10" s="199"/>
      <c r="C10" s="131">
        <v>6</v>
      </c>
      <c r="D10" s="200" t="s">
        <v>73</v>
      </c>
      <c r="E10" s="125" t="s">
        <v>74</v>
      </c>
    </row>
    <row r="11" spans="2:5" x14ac:dyDescent="0.2">
      <c r="B11" s="199"/>
      <c r="C11" s="131">
        <v>7</v>
      </c>
      <c r="D11" s="200" t="s">
        <v>73</v>
      </c>
      <c r="E11" s="125" t="s">
        <v>74</v>
      </c>
    </row>
    <row r="12" spans="2:5" x14ac:dyDescent="0.2">
      <c r="B12" s="199"/>
      <c r="C12" s="131">
        <v>8</v>
      </c>
      <c r="D12" s="200" t="s">
        <v>73</v>
      </c>
      <c r="E12" s="125" t="s">
        <v>74</v>
      </c>
    </row>
    <row r="13" spans="2:5" x14ac:dyDescent="0.2">
      <c r="B13" s="199"/>
      <c r="C13" s="131">
        <v>9</v>
      </c>
      <c r="D13" s="200" t="s">
        <v>73</v>
      </c>
      <c r="E13" s="125" t="s">
        <v>74</v>
      </c>
    </row>
    <row r="14" spans="2:5" x14ac:dyDescent="0.2">
      <c r="B14" s="199"/>
      <c r="C14" s="131">
        <v>10</v>
      </c>
      <c r="D14" s="200" t="s">
        <v>73</v>
      </c>
      <c r="E14" s="125" t="s">
        <v>74</v>
      </c>
    </row>
    <row r="15" spans="2:5" x14ac:dyDescent="0.2">
      <c r="B15" s="199"/>
      <c r="C15" s="131">
        <v>11</v>
      </c>
      <c r="D15" s="200" t="s">
        <v>73</v>
      </c>
      <c r="E15" s="124" t="s">
        <v>73</v>
      </c>
    </row>
    <row r="16" spans="2:5" x14ac:dyDescent="0.2">
      <c r="B16" s="199"/>
      <c r="C16" s="131">
        <v>12</v>
      </c>
      <c r="D16" s="203" t="s">
        <v>74</v>
      </c>
      <c r="E16" s="124" t="s">
        <v>73</v>
      </c>
    </row>
    <row r="17" spans="2:5" x14ac:dyDescent="0.2">
      <c r="B17" s="199"/>
      <c r="C17" s="131">
        <v>13</v>
      </c>
      <c r="D17" s="200" t="s">
        <v>73</v>
      </c>
      <c r="E17" s="125" t="s">
        <v>74</v>
      </c>
    </row>
    <row r="18" spans="2:5" x14ac:dyDescent="0.2">
      <c r="B18" s="199"/>
      <c r="C18" s="131">
        <v>14</v>
      </c>
      <c r="D18" s="200" t="s">
        <v>73</v>
      </c>
      <c r="E18" s="124" t="s">
        <v>73</v>
      </c>
    </row>
    <row r="19" spans="2:5" x14ac:dyDescent="0.2">
      <c r="B19" s="199"/>
      <c r="C19" s="131">
        <v>15</v>
      </c>
      <c r="D19" s="200" t="s">
        <v>73</v>
      </c>
      <c r="E19" s="125" t="s">
        <v>74</v>
      </c>
    </row>
    <row r="20" spans="2:5" x14ac:dyDescent="0.2">
      <c r="B20" s="199"/>
      <c r="C20" s="131">
        <v>16</v>
      </c>
      <c r="D20" s="116" t="s">
        <v>74</v>
      </c>
      <c r="E20" s="125" t="s">
        <v>74</v>
      </c>
    </row>
    <row r="21" spans="2:5" x14ac:dyDescent="0.2">
      <c r="B21" s="199"/>
      <c r="C21" s="131">
        <v>17</v>
      </c>
      <c r="D21" s="200" t="s">
        <v>73</v>
      </c>
      <c r="E21" s="125" t="s">
        <v>74</v>
      </c>
    </row>
    <row r="22" spans="2:5" x14ac:dyDescent="0.2">
      <c r="B22" s="199"/>
      <c r="C22" s="131">
        <v>18</v>
      </c>
      <c r="D22" s="200" t="s">
        <v>73</v>
      </c>
      <c r="E22" s="125" t="s">
        <v>74</v>
      </c>
    </row>
    <row r="23" spans="2:5" x14ac:dyDescent="0.2">
      <c r="B23" s="199"/>
      <c r="C23" s="131">
        <v>19</v>
      </c>
      <c r="D23" s="200" t="s">
        <v>73</v>
      </c>
      <c r="E23" s="125" t="s">
        <v>74</v>
      </c>
    </row>
    <row r="24" spans="2:5" x14ac:dyDescent="0.2">
      <c r="B24" s="199"/>
      <c r="C24" s="131">
        <v>20</v>
      </c>
      <c r="D24" s="200" t="s">
        <v>73</v>
      </c>
      <c r="E24" s="125" t="s">
        <v>74</v>
      </c>
    </row>
    <row r="25" spans="2:5" x14ac:dyDescent="0.2">
      <c r="B25" s="199"/>
      <c r="C25" s="131">
        <v>21</v>
      </c>
      <c r="D25" s="200" t="s">
        <v>73</v>
      </c>
      <c r="E25" s="124" t="s">
        <v>73</v>
      </c>
    </row>
    <row r="26" spans="2:5" x14ac:dyDescent="0.2">
      <c r="B26" s="199"/>
      <c r="C26" s="131">
        <v>22</v>
      </c>
      <c r="D26" s="200" t="s">
        <v>73</v>
      </c>
      <c r="E26" s="125" t="s">
        <v>74</v>
      </c>
    </row>
    <row r="27" spans="2:5" x14ac:dyDescent="0.2">
      <c r="B27" s="199"/>
      <c r="C27" s="131">
        <v>23</v>
      </c>
      <c r="D27" s="131"/>
      <c r="E27" s="125" t="s">
        <v>74</v>
      </c>
    </row>
    <row r="28" spans="2:5" x14ac:dyDescent="0.2">
      <c r="B28" s="199"/>
      <c r="C28" s="131">
        <v>24</v>
      </c>
      <c r="D28" s="131"/>
      <c r="E28" s="124" t="s">
        <v>73</v>
      </c>
    </row>
    <row r="29" spans="2:5" x14ac:dyDescent="0.2">
      <c r="B29" s="199"/>
      <c r="C29" s="131">
        <v>25</v>
      </c>
      <c r="D29" s="131"/>
      <c r="E29" s="125" t="s">
        <v>74</v>
      </c>
    </row>
    <row r="30" spans="2:5" ht="17" thickBot="1" x14ac:dyDescent="0.25">
      <c r="B30" s="201"/>
      <c r="C30" s="202">
        <v>26</v>
      </c>
      <c r="D30" s="202"/>
      <c r="E30" s="126" t="s">
        <v>74</v>
      </c>
    </row>
    <row r="31" spans="2:5" x14ac:dyDescent="0.2">
      <c r="B31" s="204" t="s">
        <v>69</v>
      </c>
      <c r="C31" s="205">
        <v>1</v>
      </c>
      <c r="D31" s="206" t="s">
        <v>73</v>
      </c>
      <c r="E31" s="207" t="s">
        <v>74</v>
      </c>
    </row>
    <row r="32" spans="2:5" x14ac:dyDescent="0.2">
      <c r="B32" s="199"/>
      <c r="C32" s="131">
        <v>2</v>
      </c>
      <c r="D32" s="200" t="s">
        <v>73</v>
      </c>
      <c r="E32" s="125" t="s">
        <v>74</v>
      </c>
    </row>
    <row r="33" spans="2:5" x14ac:dyDescent="0.2">
      <c r="B33" s="199"/>
      <c r="C33" s="131">
        <v>3</v>
      </c>
      <c r="D33" s="200" t="s">
        <v>73</v>
      </c>
      <c r="E33" s="125" t="s">
        <v>74</v>
      </c>
    </row>
    <row r="34" spans="2:5" x14ac:dyDescent="0.2">
      <c r="B34" s="199"/>
      <c r="C34" s="131">
        <v>4</v>
      </c>
      <c r="D34" s="200" t="s">
        <v>73</v>
      </c>
      <c r="E34" s="125" t="s">
        <v>74</v>
      </c>
    </row>
    <row r="35" spans="2:5" x14ac:dyDescent="0.2">
      <c r="B35" s="199"/>
      <c r="C35" s="131">
        <v>5</v>
      </c>
      <c r="D35" s="200" t="s">
        <v>73</v>
      </c>
      <c r="E35" s="125" t="s">
        <v>74</v>
      </c>
    </row>
    <row r="36" spans="2:5" x14ac:dyDescent="0.2">
      <c r="B36" s="199"/>
      <c r="C36" s="131">
        <v>6</v>
      </c>
      <c r="D36" s="116" t="s">
        <v>74</v>
      </c>
      <c r="E36" s="125" t="s">
        <v>74</v>
      </c>
    </row>
    <row r="37" spans="2:5" x14ac:dyDescent="0.2">
      <c r="B37" s="199"/>
      <c r="C37" s="131">
        <v>7</v>
      </c>
      <c r="D37" s="200" t="s">
        <v>73</v>
      </c>
      <c r="E37" s="125" t="s">
        <v>74</v>
      </c>
    </row>
    <row r="38" spans="2:5" x14ac:dyDescent="0.2">
      <c r="B38" s="199"/>
      <c r="C38" s="131">
        <v>8</v>
      </c>
      <c r="D38" s="116" t="s">
        <v>74</v>
      </c>
      <c r="E38" s="125" t="s">
        <v>74</v>
      </c>
    </row>
    <row r="39" spans="2:5" x14ac:dyDescent="0.2">
      <c r="B39" s="199"/>
      <c r="C39" s="131">
        <v>9</v>
      </c>
      <c r="D39" s="200" t="s">
        <v>73</v>
      </c>
      <c r="E39" s="125" t="s">
        <v>74</v>
      </c>
    </row>
    <row r="40" spans="2:5" x14ac:dyDescent="0.2">
      <c r="B40" s="199"/>
      <c r="C40" s="131">
        <v>10</v>
      </c>
      <c r="D40" s="116" t="s">
        <v>74</v>
      </c>
      <c r="E40" s="125" t="s">
        <v>74</v>
      </c>
    </row>
    <row r="41" spans="2:5" x14ac:dyDescent="0.2">
      <c r="B41" s="199"/>
      <c r="C41" s="131">
        <v>11</v>
      </c>
      <c r="D41" s="116" t="s">
        <v>74</v>
      </c>
      <c r="E41" s="125" t="s">
        <v>74</v>
      </c>
    </row>
    <row r="42" spans="2:5" x14ac:dyDescent="0.2">
      <c r="B42" s="199"/>
      <c r="C42" s="131">
        <v>12</v>
      </c>
      <c r="D42" s="131"/>
      <c r="E42" s="125" t="s">
        <v>74</v>
      </c>
    </row>
    <row r="43" spans="2:5" x14ac:dyDescent="0.2">
      <c r="B43" s="199"/>
      <c r="C43" s="131">
        <v>13</v>
      </c>
      <c r="D43" s="131"/>
      <c r="E43" s="125" t="s">
        <v>74</v>
      </c>
    </row>
    <row r="44" spans="2:5" ht="17" thickBot="1" x14ac:dyDescent="0.25">
      <c r="B44" s="201"/>
      <c r="C44" s="202">
        <v>14</v>
      </c>
      <c r="D44" s="202"/>
      <c r="E44" s="126" t="s">
        <v>74</v>
      </c>
    </row>
    <row r="45" spans="2:5" x14ac:dyDescent="0.2">
      <c r="B45" s="197" t="s">
        <v>67</v>
      </c>
      <c r="C45" s="130">
        <v>1</v>
      </c>
      <c r="D45" s="198" t="s">
        <v>73</v>
      </c>
      <c r="E45" s="127" t="s">
        <v>74</v>
      </c>
    </row>
    <row r="46" spans="2:5" x14ac:dyDescent="0.2">
      <c r="B46" s="199"/>
      <c r="C46" s="131">
        <v>2</v>
      </c>
      <c r="D46" s="200" t="s">
        <v>73</v>
      </c>
      <c r="E46" s="124" t="s">
        <v>73</v>
      </c>
    </row>
    <row r="47" spans="2:5" x14ac:dyDescent="0.2">
      <c r="B47" s="199"/>
      <c r="C47" s="131">
        <v>3</v>
      </c>
      <c r="D47" s="200" t="s">
        <v>73</v>
      </c>
      <c r="E47" s="125" t="s">
        <v>74</v>
      </c>
    </row>
    <row r="48" spans="2:5" x14ac:dyDescent="0.2">
      <c r="B48" s="199"/>
      <c r="C48" s="131">
        <v>4</v>
      </c>
      <c r="D48" s="200" t="s">
        <v>73</v>
      </c>
      <c r="E48" s="125" t="s">
        <v>74</v>
      </c>
    </row>
    <row r="49" spans="2:5" x14ac:dyDescent="0.2">
      <c r="B49" s="199"/>
      <c r="C49" s="131">
        <v>5</v>
      </c>
      <c r="D49" s="200" t="s">
        <v>73</v>
      </c>
      <c r="E49" s="124" t="s">
        <v>73</v>
      </c>
    </row>
    <row r="50" spans="2:5" x14ac:dyDescent="0.2">
      <c r="B50" s="199"/>
      <c r="C50" s="131">
        <v>6</v>
      </c>
      <c r="D50" s="200" t="s">
        <v>73</v>
      </c>
      <c r="E50" s="124" t="s">
        <v>73</v>
      </c>
    </row>
    <row r="51" spans="2:5" x14ac:dyDescent="0.2">
      <c r="B51" s="199"/>
      <c r="C51" s="131">
        <v>7</v>
      </c>
      <c r="D51" s="200" t="s">
        <v>73</v>
      </c>
      <c r="E51" s="125" t="s">
        <v>74</v>
      </c>
    </row>
    <row r="52" spans="2:5" x14ac:dyDescent="0.2">
      <c r="B52" s="199"/>
      <c r="C52" s="131">
        <v>8</v>
      </c>
      <c r="D52" s="116" t="s">
        <v>74</v>
      </c>
      <c r="E52" s="125" t="s">
        <v>74</v>
      </c>
    </row>
    <row r="53" spans="2:5" x14ac:dyDescent="0.2">
      <c r="B53" s="199"/>
      <c r="C53" s="131">
        <v>9</v>
      </c>
      <c r="D53" s="200" t="s">
        <v>73</v>
      </c>
      <c r="E53" s="125" t="s">
        <v>74</v>
      </c>
    </row>
    <row r="54" spans="2:5" x14ac:dyDescent="0.2">
      <c r="B54" s="199"/>
      <c r="C54" s="131">
        <v>10</v>
      </c>
      <c r="D54" s="116" t="s">
        <v>74</v>
      </c>
      <c r="E54" s="124" t="s">
        <v>73</v>
      </c>
    </row>
    <row r="55" spans="2:5" x14ac:dyDescent="0.2">
      <c r="B55" s="199"/>
      <c r="C55" s="131">
        <v>11</v>
      </c>
      <c r="D55" s="116" t="s">
        <v>74</v>
      </c>
      <c r="E55" s="125" t="s">
        <v>74</v>
      </c>
    </row>
    <row r="56" spans="2:5" x14ac:dyDescent="0.2">
      <c r="B56" s="199"/>
      <c r="C56" s="131">
        <v>12</v>
      </c>
      <c r="D56" s="200" t="s">
        <v>73</v>
      </c>
      <c r="E56" s="124" t="s">
        <v>73</v>
      </c>
    </row>
    <row r="57" spans="2:5" x14ac:dyDescent="0.2">
      <c r="B57" s="199"/>
      <c r="C57" s="131">
        <v>13</v>
      </c>
      <c r="D57" s="200" t="s">
        <v>73</v>
      </c>
      <c r="E57" s="125" t="s">
        <v>74</v>
      </c>
    </row>
    <row r="58" spans="2:5" x14ac:dyDescent="0.2">
      <c r="B58" s="199"/>
      <c r="C58" s="131">
        <v>14</v>
      </c>
      <c r="D58" s="200" t="s">
        <v>73</v>
      </c>
      <c r="E58" s="125" t="s">
        <v>74</v>
      </c>
    </row>
    <row r="59" spans="2:5" x14ac:dyDescent="0.2">
      <c r="B59" s="199"/>
      <c r="C59" s="131">
        <v>15</v>
      </c>
      <c r="D59" s="131"/>
      <c r="E59" s="125" t="s">
        <v>74</v>
      </c>
    </row>
    <row r="60" spans="2:5" ht="17" thickBot="1" x14ac:dyDescent="0.25">
      <c r="B60" s="201"/>
      <c r="C60" s="202">
        <v>16</v>
      </c>
      <c r="D60" s="202"/>
      <c r="E60" s="208" t="s">
        <v>73</v>
      </c>
    </row>
  </sheetData>
  <mergeCells count="3">
    <mergeCell ref="B45:B60"/>
    <mergeCell ref="B31:B44"/>
    <mergeCell ref="B5:B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2B450-F488-A649-8FDF-EB84F5E16DD5}">
  <dimension ref="B2:T24"/>
  <sheetViews>
    <sheetView workbookViewId="0">
      <selection activeCell="R21" sqref="R21"/>
    </sheetView>
  </sheetViews>
  <sheetFormatPr baseColWidth="10" defaultRowHeight="16" x14ac:dyDescent="0.2"/>
  <sheetData>
    <row r="2" spans="2:20" x14ac:dyDescent="0.2">
      <c r="P2" s="148"/>
      <c r="Q2" s="148"/>
      <c r="R2" s="148"/>
      <c r="S2" s="148"/>
      <c r="T2" s="148"/>
    </row>
    <row r="3" spans="2:20" ht="17" thickBot="1" x14ac:dyDescent="0.25">
      <c r="E3" s="194" t="s">
        <v>85</v>
      </c>
      <c r="F3" s="194"/>
      <c r="G3" s="194"/>
      <c r="H3" s="194"/>
      <c r="I3" s="194"/>
      <c r="J3" s="194"/>
      <c r="K3" s="194"/>
      <c r="L3" s="194"/>
      <c r="M3" s="194"/>
      <c r="P3" s="149"/>
      <c r="Q3" s="149"/>
      <c r="S3" s="149"/>
      <c r="T3" s="149"/>
    </row>
    <row r="4" spans="2:20" x14ac:dyDescent="0.2">
      <c r="D4" s="145" t="s">
        <v>87</v>
      </c>
      <c r="E4" s="195" t="s">
        <v>86</v>
      </c>
      <c r="F4" s="195"/>
      <c r="G4" s="195"/>
      <c r="H4" s="44" t="s">
        <v>88</v>
      </c>
      <c r="I4" s="195" t="s">
        <v>89</v>
      </c>
      <c r="J4" s="195"/>
      <c r="K4" s="195"/>
      <c r="L4" s="44" t="s">
        <v>90</v>
      </c>
      <c r="M4" s="145" t="s">
        <v>4</v>
      </c>
    </row>
    <row r="5" spans="2:20" x14ac:dyDescent="0.2">
      <c r="B5" s="196" t="s">
        <v>91</v>
      </c>
      <c r="C5" t="s">
        <v>92</v>
      </c>
      <c r="D5" s="146">
        <v>47.503</v>
      </c>
      <c r="E5">
        <v>1646.3019999999999</v>
      </c>
      <c r="F5">
        <v>1550.443</v>
      </c>
      <c r="G5">
        <v>1686.5340000000001</v>
      </c>
      <c r="H5">
        <f>AVERAGE(E5:G5)</f>
        <v>1627.7596666666668</v>
      </c>
      <c r="I5">
        <v>817.16399999999999</v>
      </c>
      <c r="J5">
        <v>711.59299999999996</v>
      </c>
      <c r="K5">
        <v>921.57899999999995</v>
      </c>
      <c r="L5">
        <f>AVERAGE(I5:K5)</f>
        <v>816.77866666666671</v>
      </c>
      <c r="M5" s="146">
        <f>H5/L5</f>
        <v>1.9929017897953587</v>
      </c>
    </row>
    <row r="6" spans="2:20" x14ac:dyDescent="0.2">
      <c r="B6" s="196"/>
      <c r="C6" t="s">
        <v>28</v>
      </c>
      <c r="D6" s="146">
        <v>47.905999999999999</v>
      </c>
      <c r="E6">
        <v>666.005</v>
      </c>
      <c r="F6">
        <v>660.92899999999997</v>
      </c>
      <c r="G6">
        <v>637.85599999999999</v>
      </c>
      <c r="H6">
        <f t="shared" ref="H6:H11" si="0">AVERAGE(E6:G6)</f>
        <v>654.92999999999995</v>
      </c>
      <c r="I6">
        <v>433.149</v>
      </c>
      <c r="J6">
        <v>438.85599999999999</v>
      </c>
      <c r="K6">
        <v>458.02800000000002</v>
      </c>
      <c r="L6">
        <f t="shared" ref="L6:L10" si="1">AVERAGE(I6:K6)</f>
        <v>443.34433333333328</v>
      </c>
      <c r="M6" s="146">
        <f t="shared" ref="M6:M11" si="2">H6/L6</f>
        <v>1.4772490607375908</v>
      </c>
    </row>
    <row r="7" spans="2:20" x14ac:dyDescent="0.2">
      <c r="B7" s="196"/>
      <c r="C7" t="s">
        <v>93</v>
      </c>
      <c r="D7" s="146">
        <v>50.378999999999998</v>
      </c>
      <c r="E7">
        <v>1219.5920000000001</v>
      </c>
      <c r="F7">
        <v>936.05799999999999</v>
      </c>
      <c r="G7">
        <v>928.44</v>
      </c>
      <c r="H7">
        <f t="shared" si="0"/>
        <v>1028.03</v>
      </c>
      <c r="I7">
        <v>933.05799999999999</v>
      </c>
      <c r="J7">
        <v>981.86699999999996</v>
      </c>
      <c r="K7">
        <v>716.76099999999997</v>
      </c>
      <c r="L7">
        <f t="shared" si="1"/>
        <v>877.22866666666653</v>
      </c>
      <c r="M7" s="146">
        <f t="shared" si="2"/>
        <v>1.1719065268424882</v>
      </c>
    </row>
    <row r="8" spans="2:20" x14ac:dyDescent="0.2">
      <c r="B8" s="196"/>
      <c r="C8" t="s">
        <v>94</v>
      </c>
      <c r="D8" s="146">
        <v>52.075000000000003</v>
      </c>
      <c r="E8">
        <v>2392.3589999999999</v>
      </c>
      <c r="F8">
        <v>1978.107</v>
      </c>
      <c r="G8">
        <v>1624.037</v>
      </c>
      <c r="H8">
        <f t="shared" si="0"/>
        <v>1998.1676666666669</v>
      </c>
      <c r="I8">
        <v>732.44600000000003</v>
      </c>
      <c r="J8">
        <v>720.11800000000005</v>
      </c>
      <c r="K8">
        <v>883.84100000000001</v>
      </c>
      <c r="L8">
        <f t="shared" si="1"/>
        <v>778.80166666666673</v>
      </c>
      <c r="M8" s="146">
        <f t="shared" si="2"/>
        <v>2.5656951598716833</v>
      </c>
    </row>
    <row r="9" spans="2:20" x14ac:dyDescent="0.2">
      <c r="B9" s="196"/>
      <c r="C9" t="s">
        <v>95</v>
      </c>
      <c r="D9" s="146">
        <v>44.375999999999998</v>
      </c>
      <c r="E9">
        <v>3508.0569999999998</v>
      </c>
      <c r="F9">
        <v>2177.7710000000002</v>
      </c>
      <c r="G9">
        <v>3743.6610000000001</v>
      </c>
      <c r="H9">
        <f t="shared" si="0"/>
        <v>3143.163</v>
      </c>
      <c r="I9">
        <v>686.76</v>
      </c>
      <c r="J9">
        <v>615.25400000000002</v>
      </c>
      <c r="K9">
        <v>859.79600000000005</v>
      </c>
      <c r="L9">
        <f t="shared" si="1"/>
        <v>720.60333333333347</v>
      </c>
      <c r="M9" s="146">
        <f t="shared" si="2"/>
        <v>4.3618490986719456</v>
      </c>
    </row>
    <row r="10" spans="2:20" x14ac:dyDescent="0.2">
      <c r="B10" s="196"/>
      <c r="C10" t="s">
        <v>96</v>
      </c>
      <c r="D10" s="146">
        <v>40.884</v>
      </c>
      <c r="E10">
        <v>2428.395</v>
      </c>
      <c r="F10">
        <v>2269.6390000000001</v>
      </c>
      <c r="G10">
        <v>2425.7869999999998</v>
      </c>
      <c r="H10">
        <f t="shared" si="0"/>
        <v>2374.607</v>
      </c>
      <c r="I10">
        <v>490.5</v>
      </c>
      <c r="J10">
        <v>388.25099999999998</v>
      </c>
      <c r="K10">
        <v>375.31799999999998</v>
      </c>
      <c r="L10">
        <f t="shared" si="1"/>
        <v>418.02299999999997</v>
      </c>
      <c r="M10" s="146">
        <f t="shared" si="2"/>
        <v>5.6805654234336389</v>
      </c>
    </row>
    <row r="11" spans="2:20" ht="17" thickBot="1" x14ac:dyDescent="0.25">
      <c r="B11" s="196"/>
      <c r="C11" t="s">
        <v>97</v>
      </c>
      <c r="D11" s="146">
        <v>48.875999999999998</v>
      </c>
      <c r="E11">
        <v>2109.1729999999998</v>
      </c>
      <c r="F11">
        <v>2063.183</v>
      </c>
      <c r="G11">
        <v>1795.75</v>
      </c>
      <c r="H11">
        <f t="shared" si="0"/>
        <v>1989.3686666666665</v>
      </c>
      <c r="I11">
        <v>542.95299999999997</v>
      </c>
      <c r="J11">
        <v>480.64699999999999</v>
      </c>
      <c r="K11">
        <v>567.98900000000003</v>
      </c>
      <c r="L11">
        <f t="shared" ref="L11" si="3">AVERAGE(I11,J11,K11)</f>
        <v>530.52966666666669</v>
      </c>
      <c r="M11" s="146">
        <f t="shared" si="2"/>
        <v>3.7497783661485466</v>
      </c>
    </row>
    <row r="12" spans="2:20" ht="17" thickBot="1" x14ac:dyDescent="0.25">
      <c r="D12" s="147">
        <f>AVERAGE(D5:D11)</f>
        <v>47.428428571428569</v>
      </c>
      <c r="E12">
        <f>STDEV(D5:D11)</f>
        <v>3.7588221052675026</v>
      </c>
      <c r="M12" s="147">
        <f>AVERAGE(M5:M11)</f>
        <v>2.999992203643036</v>
      </c>
      <c r="N12">
        <f>STDEV(M5:M11)</f>
        <v>1.6565926487604197</v>
      </c>
    </row>
    <row r="13" spans="2:20" x14ac:dyDescent="0.2">
      <c r="D13" s="140"/>
      <c r="M13" s="140"/>
    </row>
    <row r="14" spans="2:20" ht="17" thickBot="1" x14ac:dyDescent="0.25">
      <c r="E14" s="194" t="s">
        <v>85</v>
      </c>
      <c r="F14" s="194"/>
      <c r="G14" s="194"/>
      <c r="H14" s="194"/>
      <c r="I14" s="194"/>
      <c r="J14" s="194"/>
      <c r="K14" s="194"/>
      <c r="L14" s="194"/>
      <c r="M14" s="194"/>
    </row>
    <row r="15" spans="2:20" x14ac:dyDescent="0.2">
      <c r="D15" s="145" t="s">
        <v>87</v>
      </c>
      <c r="E15" s="195" t="s">
        <v>86</v>
      </c>
      <c r="F15" s="195"/>
      <c r="G15" s="195"/>
      <c r="H15" s="44" t="s">
        <v>88</v>
      </c>
      <c r="I15" s="195" t="s">
        <v>89</v>
      </c>
      <c r="J15" s="195"/>
      <c r="K15" s="195"/>
      <c r="L15" s="44" t="s">
        <v>90</v>
      </c>
      <c r="M15" s="145" t="s">
        <v>4</v>
      </c>
    </row>
    <row r="16" spans="2:20" x14ac:dyDescent="0.2">
      <c r="B16" s="196" t="s">
        <v>98</v>
      </c>
      <c r="C16" t="s">
        <v>17</v>
      </c>
      <c r="D16" s="146">
        <v>27.853999999999999</v>
      </c>
      <c r="E16">
        <v>385.041</v>
      </c>
      <c r="F16">
        <v>353.52300000000002</v>
      </c>
      <c r="G16">
        <v>346.125</v>
      </c>
      <c r="H16">
        <f>AVERAGE(E16:G16)</f>
        <v>361.56300000000005</v>
      </c>
      <c r="I16">
        <v>513.77499999999998</v>
      </c>
      <c r="J16">
        <v>470.10500000000002</v>
      </c>
      <c r="K16">
        <v>294.33300000000003</v>
      </c>
      <c r="L16">
        <f>AVERAGE(I16:K16)</f>
        <v>426.07099999999997</v>
      </c>
      <c r="M16" s="146">
        <f>H16/L16</f>
        <v>0.8485980036191153</v>
      </c>
    </row>
    <row r="17" spans="2:20" x14ac:dyDescent="0.2">
      <c r="B17" s="196"/>
      <c r="C17" t="s">
        <v>20</v>
      </c>
      <c r="D17" s="146">
        <v>35.386000000000003</v>
      </c>
      <c r="E17">
        <v>554.76199999999994</v>
      </c>
      <c r="F17">
        <v>548.60299999999995</v>
      </c>
      <c r="G17">
        <v>544.64</v>
      </c>
      <c r="H17">
        <f t="shared" ref="H17:H21" si="4">AVERAGE(E17:G17)</f>
        <v>549.33499999999992</v>
      </c>
      <c r="I17">
        <v>291.08300000000003</v>
      </c>
      <c r="J17">
        <v>575.86900000000003</v>
      </c>
      <c r="K17">
        <v>283.97800000000001</v>
      </c>
      <c r="L17">
        <f t="shared" ref="L17:L21" si="5">AVERAGE(I17:K17)</f>
        <v>383.64333333333337</v>
      </c>
      <c r="M17" s="146">
        <f t="shared" ref="M17:M21" si="6">H17/L17</f>
        <v>1.431889862980372</v>
      </c>
    </row>
    <row r="18" spans="2:20" x14ac:dyDescent="0.2">
      <c r="B18" s="196"/>
      <c r="C18" t="s">
        <v>14</v>
      </c>
      <c r="D18" s="146">
        <v>39.06</v>
      </c>
      <c r="E18">
        <v>358.65300000000002</v>
      </c>
      <c r="F18">
        <v>324.959</v>
      </c>
      <c r="G18">
        <v>337.25200000000001</v>
      </c>
      <c r="H18">
        <f t="shared" si="4"/>
        <v>340.28800000000001</v>
      </c>
      <c r="I18">
        <v>274.09699999999998</v>
      </c>
      <c r="J18">
        <v>385.71800000000002</v>
      </c>
      <c r="K18">
        <v>247.745</v>
      </c>
      <c r="L18">
        <f t="shared" si="5"/>
        <v>302.52000000000004</v>
      </c>
      <c r="M18" s="146">
        <f t="shared" si="6"/>
        <v>1.1248446383710167</v>
      </c>
    </row>
    <row r="19" spans="2:20" x14ac:dyDescent="0.2">
      <c r="B19" s="196"/>
      <c r="C19" t="s">
        <v>93</v>
      </c>
      <c r="D19" s="146">
        <v>40.954000000000001</v>
      </c>
      <c r="E19">
        <v>615.59400000000005</v>
      </c>
      <c r="F19">
        <v>681.86699999999996</v>
      </c>
      <c r="G19">
        <v>778.82</v>
      </c>
      <c r="H19">
        <f t="shared" si="4"/>
        <v>692.09366666666665</v>
      </c>
      <c r="I19">
        <v>322.86900000000003</v>
      </c>
      <c r="J19">
        <v>420.935</v>
      </c>
      <c r="K19">
        <v>298.38299999999998</v>
      </c>
      <c r="L19">
        <f t="shared" si="5"/>
        <v>347.39566666666673</v>
      </c>
      <c r="M19" s="146">
        <f t="shared" si="6"/>
        <v>1.9922345989731205</v>
      </c>
    </row>
    <row r="20" spans="2:20" x14ac:dyDescent="0.2">
      <c r="B20" s="196"/>
      <c r="C20" t="s">
        <v>99</v>
      </c>
      <c r="D20" s="146">
        <v>35.801000000000002</v>
      </c>
      <c r="E20">
        <v>433.69799999999998</v>
      </c>
      <c r="F20">
        <v>440.74</v>
      </c>
      <c r="G20">
        <v>436.66300000000001</v>
      </c>
      <c r="H20">
        <f t="shared" si="4"/>
        <v>437.0336666666667</v>
      </c>
      <c r="I20">
        <v>241.87200000000001</v>
      </c>
      <c r="J20">
        <v>248.02099999999999</v>
      </c>
      <c r="K20">
        <v>236.01400000000001</v>
      </c>
      <c r="L20">
        <f t="shared" si="5"/>
        <v>241.96900000000002</v>
      </c>
      <c r="M20" s="146">
        <f t="shared" si="6"/>
        <v>1.8061556094651243</v>
      </c>
    </row>
    <row r="21" spans="2:20" ht="17" thickBot="1" x14ac:dyDescent="0.25">
      <c r="B21" s="196"/>
      <c r="C21" t="s">
        <v>100</v>
      </c>
      <c r="D21" s="146">
        <v>37.494999999999997</v>
      </c>
      <c r="E21">
        <v>475.94400000000002</v>
      </c>
      <c r="F21">
        <v>496.30799999999999</v>
      </c>
      <c r="G21">
        <v>404.363</v>
      </c>
      <c r="H21">
        <f t="shared" si="4"/>
        <v>458.87166666666667</v>
      </c>
      <c r="I21">
        <v>309.83100000000002</v>
      </c>
      <c r="J21">
        <v>278.53399999999999</v>
      </c>
      <c r="K21">
        <v>265.08300000000003</v>
      </c>
      <c r="L21">
        <f t="shared" si="5"/>
        <v>284.48266666666672</v>
      </c>
      <c r="M21" s="146">
        <f t="shared" si="6"/>
        <v>1.6130039557184501</v>
      </c>
    </row>
    <row r="22" spans="2:20" ht="17" thickBot="1" x14ac:dyDescent="0.25">
      <c r="B22" s="141"/>
      <c r="D22" s="147">
        <f>AVERAGE(D16:D21)</f>
        <v>36.091666666666669</v>
      </c>
      <c r="E22">
        <f>STDEV(D16:D21)</f>
        <v>4.5357300919109642</v>
      </c>
      <c r="M22" s="147">
        <f>AVERAGE(M16:M21)</f>
        <v>1.4694544448545332</v>
      </c>
      <c r="N22">
        <f>STDEV(M16:M21)</f>
        <v>0.42729450336252772</v>
      </c>
    </row>
    <row r="23" spans="2:20" x14ac:dyDescent="0.2">
      <c r="B23" s="141"/>
    </row>
    <row r="24" spans="2:20" x14ac:dyDescent="0.2">
      <c r="B24" s="143" t="s">
        <v>101</v>
      </c>
      <c r="C24" s="143"/>
      <c r="D24" s="144">
        <f>TTEST(D5:D11,D16:D21,2,2)</f>
        <v>4.4697945575369202E-4</v>
      </c>
      <c r="E24" s="2"/>
      <c r="F24" s="2"/>
      <c r="G24" s="2"/>
      <c r="H24" s="2"/>
      <c r="I24" s="2"/>
      <c r="J24" s="2"/>
      <c r="K24" s="2"/>
      <c r="L24" s="2"/>
      <c r="M24" s="142">
        <f>TTEST(M5:M11,M16:M21,2,2)</f>
        <v>5.1084667978802463E-2</v>
      </c>
      <c r="N24" s="2"/>
      <c r="O24" s="2"/>
      <c r="P24" s="2"/>
      <c r="Q24" s="2"/>
      <c r="R24" s="2"/>
      <c r="S24" s="2"/>
      <c r="T24" s="2"/>
    </row>
  </sheetData>
  <mergeCells count="8">
    <mergeCell ref="E14:M14"/>
    <mergeCell ref="E15:G15"/>
    <mergeCell ref="I15:K15"/>
    <mergeCell ref="B16:B21"/>
    <mergeCell ref="E3:M3"/>
    <mergeCell ref="E4:G4"/>
    <mergeCell ref="I4:K4"/>
    <mergeCell ref="B5:B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- klf2a rep tnnt2a exp</vt:lpstr>
      <vt:lpstr>B- notch rep tnnt2a exp</vt:lpstr>
      <vt:lpstr>C- phenotype gata, tnnt2a</vt:lpstr>
      <vt:lpstr>D- IHC eln, fn, yap</vt:lpstr>
      <vt:lpstr>E- DAF-FMDA tnnt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</dc:creator>
  <cp:lastModifiedBy>Anne-Laure</cp:lastModifiedBy>
  <dcterms:created xsi:type="dcterms:W3CDTF">2016-08-18T08:08:56Z</dcterms:created>
  <dcterms:modified xsi:type="dcterms:W3CDTF">2019-07-08T11:40:51Z</dcterms:modified>
</cp:coreProperties>
</file>